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la-my.sharepoint.com/personal/karen_wetherall_glasgow_ac_uk/Documents/EDA/write up/Nature mental health/Edits for publication NMH/For re submission 25.08.25/"/>
    </mc:Choice>
  </mc:AlternateContent>
  <xr:revisionPtr revIDLastSave="0" documentId="8_{86651BE6-071F-436E-B82D-BA75343174DE}" xr6:coauthVersionLast="47" xr6:coauthVersionMax="47" xr10:uidLastSave="{00000000-0000-0000-0000-000000000000}"/>
  <bookViews>
    <workbookView xWindow="300" yWindow="190" windowWidth="12860" windowHeight="9870" xr2:uid="{7D152B0B-E346-4F77-B64C-6849AD4E71E6}"/>
  </bookViews>
  <sheets>
    <sheet name="Fig 2 Tones" sheetId="1" r:id="rId1"/>
    <sheet name="Fig 3 MAST" sheetId="2" r:id="rId2"/>
    <sheet name="Table 1 demographics" sheetId="3" r:id="rId3"/>
    <sheet name="Table 2 history" sheetId="4" r:id="rId4"/>
    <sheet name="Table 3 SH group " sheetId="5" r:id="rId5"/>
    <sheet name="All data for analysis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89" uniqueCount="85">
  <si>
    <t>Cx</t>
  </si>
  <si>
    <t>Controls</t>
  </si>
  <si>
    <t>SHIx</t>
  </si>
  <si>
    <t>SH Ideation</t>
  </si>
  <si>
    <t>SHEx</t>
  </si>
  <si>
    <t>SH enaction</t>
  </si>
  <si>
    <t>Mean</t>
  </si>
  <si>
    <t>SD</t>
  </si>
  <si>
    <t>Phase 1</t>
  </si>
  <si>
    <t>Phase 2</t>
  </si>
  <si>
    <t>Phase 3</t>
  </si>
  <si>
    <t>SD1</t>
  </si>
  <si>
    <t>SD2</t>
  </si>
  <si>
    <t>SD3</t>
  </si>
  <si>
    <t>MAST_T1_mean_sqrt transformed</t>
  </si>
  <si>
    <t>Control</t>
  </si>
  <si>
    <t>SH Enaction</t>
  </si>
  <si>
    <t>Total</t>
  </si>
  <si>
    <t>MAST_T2_mean_sqrt transformed</t>
  </si>
  <si>
    <t>MAST_T3_mean_sqrt transformed</t>
  </si>
  <si>
    <t>Male</t>
  </si>
  <si>
    <t>Female</t>
  </si>
  <si>
    <t>Participant_ID</t>
  </si>
  <si>
    <t>SH Group</t>
  </si>
  <si>
    <t>Age</t>
  </si>
  <si>
    <t>Sex</t>
  </si>
  <si>
    <t>degree</t>
  </si>
  <si>
    <t>student</t>
  </si>
  <si>
    <t>postgraduate qualification</t>
  </si>
  <si>
    <t>Highers/ A-levels</t>
  </si>
  <si>
    <t>sporadically employed</t>
  </si>
  <si>
    <t>unemployed past 1-6 months</t>
  </si>
  <si>
    <t>regularly employed</t>
  </si>
  <si>
    <t>Standard grades/ GCSE</t>
  </si>
  <si>
    <t>unemployed &gt;6 months</t>
  </si>
  <si>
    <t>HNC/ NQ/ SVQ</t>
  </si>
  <si>
    <t>Education</t>
  </si>
  <si>
    <t>Employment</t>
  </si>
  <si>
    <t>No</t>
  </si>
  <si>
    <t>Yes</t>
  </si>
  <si>
    <t>Depression</t>
  </si>
  <si>
    <t>ADHD</t>
  </si>
  <si>
    <t>Irritability</t>
  </si>
  <si>
    <t>unknown</t>
  </si>
  <si>
    <t>Mania/bipolar</t>
  </si>
  <si>
    <t>Panic attacks</t>
  </si>
  <si>
    <t>Other anxiety</t>
  </si>
  <si>
    <t>Drug/alcohol</t>
  </si>
  <si>
    <t>Other emotional</t>
  </si>
  <si>
    <t>missing</t>
  </si>
  <si>
    <t>too many to count</t>
  </si>
  <si>
    <t>too many/dk</t>
  </si>
  <si>
    <t>SH No. lifetime</t>
  </si>
  <si>
    <t>SH No. last year</t>
  </si>
  <si>
    <t>SA lifetime</t>
  </si>
  <si>
    <t>SA last year</t>
  </si>
  <si>
    <t>SA age onset</t>
  </si>
  <si>
    <t>SH Age onset</t>
  </si>
  <si>
    <t>PS_ID</t>
  </si>
  <si>
    <t>Group</t>
  </si>
  <si>
    <t>Tones_hab_rate</t>
  </si>
  <si>
    <t>MAST_mean_sqtrans</t>
  </si>
  <si>
    <t>Baseline_SCL_meansqtrans</t>
  </si>
  <si>
    <t>Baseline_mean_amp_sqtrans</t>
  </si>
  <si>
    <t>MAST_NS_SCR_count</t>
  </si>
  <si>
    <t>MAST_NS_SCR_min</t>
  </si>
  <si>
    <t>Tones_NRs</t>
  </si>
  <si>
    <t>MAST_T1_SCL_tonic_mean</t>
  </si>
  <si>
    <t>MAST_T2_SCL_tonic_mean</t>
  </si>
  <si>
    <t>MAST_T3_SCL_tonic_mean</t>
  </si>
  <si>
    <t>MAST_T1_mean_sqrt</t>
  </si>
  <si>
    <t>MAST_T2_mean_sqrt</t>
  </si>
  <si>
    <t>MAST_T3_mean_sqrt</t>
  </si>
  <si>
    <t>T1_mean_log</t>
  </si>
  <si>
    <t>T2_mean_log</t>
  </si>
  <si>
    <t>T3_mean_log</t>
  </si>
  <si>
    <t>IAPS1_POSITIVE</t>
  </si>
  <si>
    <t>IAPS1_NEGATIVE</t>
  </si>
  <si>
    <t>IAPS1_POS_LOG</t>
  </si>
  <si>
    <t>IAPS1_NEG_LOG</t>
  </si>
  <si>
    <t>IAPS2_POSTITIVE</t>
  </si>
  <si>
    <t>IAPS2_NEGATIVE</t>
  </si>
  <si>
    <t>IAPS2_POS_LOG</t>
  </si>
  <si>
    <t>IAPS2_NEG_LOG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7!$B$2</c:f>
              <c:strCache>
                <c:ptCount val="1"/>
                <c:pt idx="0">
                  <c:v>Mean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8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shade val="58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shade val="58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58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7!$C$3:$C$5</c:f>
                <c:numCache>
                  <c:formatCode>General</c:formatCode>
                  <c:ptCount val="3"/>
                  <c:pt idx="0">
                    <c:v>2.9704108014938244</c:v>
                  </c:pt>
                  <c:pt idx="1">
                    <c:v>2.5520833333333339</c:v>
                  </c:pt>
                  <c:pt idx="2">
                    <c:v>3.96675900277008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[1]Sheet7!$A$3:$A$5</c:f>
              <c:strCache>
                <c:ptCount val="3"/>
                <c:pt idx="0">
                  <c:v>Controls</c:v>
                </c:pt>
                <c:pt idx="1">
                  <c:v>SH Ideation</c:v>
                </c:pt>
                <c:pt idx="2">
                  <c:v>SH enaction</c:v>
                </c:pt>
              </c:strCache>
            </c:strRef>
          </c:cat>
          <c:val>
            <c:numRef>
              <c:f>[1]Sheet7!$B$3:$B$5</c:f>
              <c:numCache>
                <c:formatCode>General</c:formatCode>
                <c:ptCount val="3"/>
                <c:pt idx="0">
                  <c:v>3.6101694915254239</c:v>
                </c:pt>
                <c:pt idx="1">
                  <c:v>4.541666666666667</c:v>
                </c:pt>
                <c:pt idx="2">
                  <c:v>5.4561403508771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57-4181-BD17-AC29AA05F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12473184"/>
        <c:axId val="2012494784"/>
      </c:barChart>
      <c:scatterChart>
        <c:scatterStyle val="lineMarker"/>
        <c:varyColors val="0"/>
        <c:ser>
          <c:idx val="1"/>
          <c:order val="1"/>
          <c:tx>
            <c:v>CO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1">
                      <a:shade val="86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shade val="86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shade val="86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86000"/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[1]Sheet7!$F$2:$F$60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</c:numCache>
            </c:numRef>
          </c:xVal>
          <c:yVal>
            <c:numRef>
              <c:f>[1]Sheet7!$G$2:$G$60</c:f>
              <c:numCache>
                <c:formatCode>General</c:formatCode>
                <c:ptCount val="59"/>
                <c:pt idx="0">
                  <c:v>2</c:v>
                </c:pt>
                <c:pt idx="1">
                  <c:v>8</c:v>
                </c:pt>
                <c:pt idx="2">
                  <c:v>1</c:v>
                </c:pt>
                <c:pt idx="3">
                  <c:v>1</c:v>
                </c:pt>
                <c:pt idx="4">
                  <c:v>13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  <c:pt idx="12">
                  <c:v>1</c:v>
                </c:pt>
                <c:pt idx="13">
                  <c:v>11</c:v>
                </c:pt>
                <c:pt idx="14">
                  <c:v>1</c:v>
                </c:pt>
                <c:pt idx="15">
                  <c:v>6</c:v>
                </c:pt>
                <c:pt idx="16">
                  <c:v>1</c:v>
                </c:pt>
                <c:pt idx="17">
                  <c:v>11</c:v>
                </c:pt>
                <c:pt idx="18">
                  <c:v>7</c:v>
                </c:pt>
                <c:pt idx="19">
                  <c:v>1</c:v>
                </c:pt>
                <c:pt idx="20">
                  <c:v>2</c:v>
                </c:pt>
                <c:pt idx="21">
                  <c:v>7</c:v>
                </c:pt>
                <c:pt idx="22">
                  <c:v>1</c:v>
                </c:pt>
                <c:pt idx="23">
                  <c:v>3</c:v>
                </c:pt>
                <c:pt idx="24">
                  <c:v>6</c:v>
                </c:pt>
                <c:pt idx="25">
                  <c:v>3</c:v>
                </c:pt>
                <c:pt idx="26">
                  <c:v>6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1</c:v>
                </c:pt>
                <c:pt idx="32">
                  <c:v>2</c:v>
                </c:pt>
                <c:pt idx="33">
                  <c:v>1</c:v>
                </c:pt>
                <c:pt idx="34">
                  <c:v>1</c:v>
                </c:pt>
                <c:pt idx="35">
                  <c:v>6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6</c:v>
                </c:pt>
                <c:pt idx="40">
                  <c:v>1</c:v>
                </c:pt>
                <c:pt idx="41">
                  <c:v>1</c:v>
                </c:pt>
                <c:pt idx="42">
                  <c:v>15</c:v>
                </c:pt>
                <c:pt idx="43">
                  <c:v>6</c:v>
                </c:pt>
                <c:pt idx="44">
                  <c:v>2</c:v>
                </c:pt>
                <c:pt idx="45">
                  <c:v>3</c:v>
                </c:pt>
                <c:pt idx="46">
                  <c:v>11</c:v>
                </c:pt>
                <c:pt idx="47">
                  <c:v>2</c:v>
                </c:pt>
                <c:pt idx="48">
                  <c:v>1</c:v>
                </c:pt>
                <c:pt idx="49">
                  <c:v>13</c:v>
                </c:pt>
                <c:pt idx="50">
                  <c:v>3</c:v>
                </c:pt>
                <c:pt idx="51">
                  <c:v>3</c:v>
                </c:pt>
                <c:pt idx="52">
                  <c:v>1</c:v>
                </c:pt>
                <c:pt idx="53">
                  <c:v>13</c:v>
                </c:pt>
                <c:pt idx="54">
                  <c:v>1</c:v>
                </c:pt>
                <c:pt idx="55">
                  <c:v>3</c:v>
                </c:pt>
                <c:pt idx="56">
                  <c:v>1</c:v>
                </c:pt>
                <c:pt idx="57">
                  <c:v>1</c:v>
                </c:pt>
                <c:pt idx="5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57-4181-BD17-AC29AA05F4D6}"/>
            </c:ext>
          </c:extLst>
        </c:ser>
        <c:ser>
          <c:idx val="2"/>
          <c:order val="2"/>
          <c:tx>
            <c:v>SI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1">
                      <a:tint val="86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tint val="86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tint val="86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tint val="86000"/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[1]Sheet7!$H$2:$H$49</c:f>
              <c:numCache>
                <c:formatCode>General</c:formatCode>
                <c:ptCount val="4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</c:numCache>
            </c:numRef>
          </c:xVal>
          <c:yVal>
            <c:numRef>
              <c:f>[1]Sheet7!$I$2:$I$49</c:f>
              <c:numCache>
                <c:formatCode>General</c:formatCode>
                <c:ptCount val="48"/>
                <c:pt idx="0">
                  <c:v>4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3</c:v>
                </c:pt>
                <c:pt idx="9">
                  <c:v>9</c:v>
                </c:pt>
                <c:pt idx="10">
                  <c:v>11</c:v>
                </c:pt>
                <c:pt idx="11">
                  <c:v>4</c:v>
                </c:pt>
                <c:pt idx="12">
                  <c:v>1</c:v>
                </c:pt>
                <c:pt idx="13">
                  <c:v>6</c:v>
                </c:pt>
                <c:pt idx="14">
                  <c:v>3</c:v>
                </c:pt>
                <c:pt idx="15">
                  <c:v>7</c:v>
                </c:pt>
                <c:pt idx="16">
                  <c:v>4</c:v>
                </c:pt>
                <c:pt idx="17">
                  <c:v>3</c:v>
                </c:pt>
                <c:pt idx="18">
                  <c:v>3</c:v>
                </c:pt>
                <c:pt idx="19">
                  <c:v>11</c:v>
                </c:pt>
                <c:pt idx="20">
                  <c:v>4</c:v>
                </c:pt>
                <c:pt idx="21">
                  <c:v>1</c:v>
                </c:pt>
                <c:pt idx="22">
                  <c:v>5</c:v>
                </c:pt>
                <c:pt idx="23">
                  <c:v>11</c:v>
                </c:pt>
                <c:pt idx="24">
                  <c:v>1</c:v>
                </c:pt>
                <c:pt idx="25">
                  <c:v>3</c:v>
                </c:pt>
                <c:pt idx="26">
                  <c:v>1</c:v>
                </c:pt>
                <c:pt idx="27">
                  <c:v>6</c:v>
                </c:pt>
                <c:pt idx="28">
                  <c:v>1</c:v>
                </c:pt>
                <c:pt idx="29">
                  <c:v>4</c:v>
                </c:pt>
                <c:pt idx="30">
                  <c:v>11</c:v>
                </c:pt>
                <c:pt idx="31">
                  <c:v>5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2</c:v>
                </c:pt>
                <c:pt idx="38">
                  <c:v>14</c:v>
                </c:pt>
                <c:pt idx="39">
                  <c:v>3</c:v>
                </c:pt>
                <c:pt idx="40">
                  <c:v>7</c:v>
                </c:pt>
                <c:pt idx="41">
                  <c:v>1</c:v>
                </c:pt>
                <c:pt idx="42">
                  <c:v>4</c:v>
                </c:pt>
                <c:pt idx="43">
                  <c:v>2</c:v>
                </c:pt>
                <c:pt idx="44">
                  <c:v>1</c:v>
                </c:pt>
                <c:pt idx="45">
                  <c:v>12</c:v>
                </c:pt>
                <c:pt idx="46">
                  <c:v>3</c:v>
                </c:pt>
                <c:pt idx="47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57-4181-BD17-AC29AA05F4D6}"/>
            </c:ext>
          </c:extLst>
        </c:ser>
        <c:ser>
          <c:idx val="3"/>
          <c:order val="3"/>
          <c:tx>
            <c:v>SH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1">
                      <a:tint val="58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tint val="58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tint val="58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tint val="58000"/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[1]Sheet7!$J$2:$J$58</c:f>
              <c:numCache>
                <c:formatCode>General</c:formatCode>
                <c:ptCount val="57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</c:numCache>
            </c:numRef>
          </c:xVal>
          <c:yVal>
            <c:numRef>
              <c:f>[1]Sheet7!$K$2:$K$58</c:f>
              <c:numCache>
                <c:formatCode>General</c:formatCode>
                <c:ptCount val="57"/>
                <c:pt idx="0">
                  <c:v>1</c:v>
                </c:pt>
                <c:pt idx="1">
                  <c:v>2</c:v>
                </c:pt>
                <c:pt idx="2">
                  <c:v>7</c:v>
                </c:pt>
                <c:pt idx="3">
                  <c:v>5</c:v>
                </c:pt>
                <c:pt idx="4">
                  <c:v>14</c:v>
                </c:pt>
                <c:pt idx="5">
                  <c:v>6</c:v>
                </c:pt>
                <c:pt idx="6">
                  <c:v>1</c:v>
                </c:pt>
                <c:pt idx="7">
                  <c:v>1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4</c:v>
                </c:pt>
                <c:pt idx="13">
                  <c:v>6</c:v>
                </c:pt>
                <c:pt idx="14">
                  <c:v>1</c:v>
                </c:pt>
                <c:pt idx="15">
                  <c:v>2</c:v>
                </c:pt>
                <c:pt idx="16">
                  <c:v>7</c:v>
                </c:pt>
                <c:pt idx="17">
                  <c:v>3</c:v>
                </c:pt>
                <c:pt idx="18">
                  <c:v>1</c:v>
                </c:pt>
                <c:pt idx="19">
                  <c:v>6</c:v>
                </c:pt>
                <c:pt idx="20">
                  <c:v>6</c:v>
                </c:pt>
                <c:pt idx="21">
                  <c:v>3</c:v>
                </c:pt>
                <c:pt idx="22">
                  <c:v>15</c:v>
                </c:pt>
                <c:pt idx="23">
                  <c:v>15</c:v>
                </c:pt>
                <c:pt idx="24">
                  <c:v>3</c:v>
                </c:pt>
                <c:pt idx="25">
                  <c:v>1</c:v>
                </c:pt>
                <c:pt idx="26">
                  <c:v>14</c:v>
                </c:pt>
                <c:pt idx="27">
                  <c:v>3</c:v>
                </c:pt>
                <c:pt idx="28">
                  <c:v>1</c:v>
                </c:pt>
                <c:pt idx="29">
                  <c:v>14</c:v>
                </c:pt>
                <c:pt idx="30">
                  <c:v>7</c:v>
                </c:pt>
                <c:pt idx="31">
                  <c:v>15</c:v>
                </c:pt>
                <c:pt idx="32">
                  <c:v>1</c:v>
                </c:pt>
                <c:pt idx="33">
                  <c:v>4</c:v>
                </c:pt>
                <c:pt idx="34">
                  <c:v>1</c:v>
                </c:pt>
                <c:pt idx="35">
                  <c:v>4</c:v>
                </c:pt>
                <c:pt idx="36">
                  <c:v>9</c:v>
                </c:pt>
                <c:pt idx="37">
                  <c:v>4</c:v>
                </c:pt>
                <c:pt idx="38">
                  <c:v>13</c:v>
                </c:pt>
                <c:pt idx="39">
                  <c:v>4</c:v>
                </c:pt>
                <c:pt idx="40">
                  <c:v>9</c:v>
                </c:pt>
                <c:pt idx="41">
                  <c:v>1</c:v>
                </c:pt>
                <c:pt idx="42">
                  <c:v>1</c:v>
                </c:pt>
                <c:pt idx="43">
                  <c:v>4</c:v>
                </c:pt>
                <c:pt idx="44">
                  <c:v>1</c:v>
                </c:pt>
                <c:pt idx="45">
                  <c:v>2</c:v>
                </c:pt>
                <c:pt idx="46">
                  <c:v>9</c:v>
                </c:pt>
                <c:pt idx="47">
                  <c:v>4</c:v>
                </c:pt>
                <c:pt idx="48">
                  <c:v>2</c:v>
                </c:pt>
                <c:pt idx="49">
                  <c:v>14</c:v>
                </c:pt>
                <c:pt idx="50">
                  <c:v>7</c:v>
                </c:pt>
                <c:pt idx="51">
                  <c:v>6</c:v>
                </c:pt>
                <c:pt idx="52">
                  <c:v>1</c:v>
                </c:pt>
                <c:pt idx="53">
                  <c:v>6</c:v>
                </c:pt>
                <c:pt idx="54">
                  <c:v>1</c:v>
                </c:pt>
                <c:pt idx="55">
                  <c:v>13</c:v>
                </c:pt>
                <c:pt idx="5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57-4181-BD17-AC29AA05F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473184"/>
        <c:axId val="2012494784"/>
      </c:scatterChart>
      <c:catAx>
        <c:axId val="201247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494784"/>
        <c:crosses val="autoZero"/>
        <c:auto val="1"/>
        <c:lblAlgn val="ctr"/>
        <c:lblOffset val="100"/>
        <c:noMultiLvlLbl val="0"/>
      </c:catAx>
      <c:valAx>
        <c:axId val="2012494784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473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[1]Sheet8!$D$2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>
                  <a:shade val="65000"/>
                </a:schemeClr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tIns="72000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8!$H$2:$J$2</c:f>
                <c:numCache>
                  <c:formatCode>General</c:formatCode>
                  <c:ptCount val="3"/>
                  <c:pt idx="0">
                    <c:v>0.76753499999999997</c:v>
                  </c:pt>
                  <c:pt idx="1">
                    <c:v>0.81499900000000003</c:v>
                  </c:pt>
                  <c:pt idx="2">
                    <c:v>0.834845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8!$E$1:$G$1</c:f>
              <c:strCache>
                <c:ptCount val="3"/>
                <c:pt idx="0">
                  <c:v>Phase 1</c:v>
                </c:pt>
                <c:pt idx="1">
                  <c:v>Phase 2</c:v>
                </c:pt>
                <c:pt idx="2">
                  <c:v>Phase 3</c:v>
                </c:pt>
              </c:strCache>
            </c:strRef>
          </c:cat>
          <c:val>
            <c:numRef>
              <c:f>[1]Sheet8!$E$2:$G$2</c:f>
              <c:numCache>
                <c:formatCode>General</c:formatCode>
                <c:ptCount val="3"/>
                <c:pt idx="0">
                  <c:v>3.0502899999999999</c:v>
                </c:pt>
                <c:pt idx="1">
                  <c:v>2.94089</c:v>
                </c:pt>
                <c:pt idx="2">
                  <c:v>2.85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DF-48F5-8E8E-A9DD7DDC2AF3}"/>
            </c:ext>
          </c:extLst>
        </c:ser>
        <c:ser>
          <c:idx val="1"/>
          <c:order val="1"/>
          <c:tx>
            <c:strRef>
              <c:f>[1]Sheet8!$D$3</c:f>
              <c:strCache>
                <c:ptCount val="1"/>
                <c:pt idx="0">
                  <c:v>SH Idea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tIns="72000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8!$H$3:$J$3</c:f>
                <c:numCache>
                  <c:formatCode>General</c:formatCode>
                  <c:ptCount val="3"/>
                  <c:pt idx="0">
                    <c:v>0.703874</c:v>
                  </c:pt>
                  <c:pt idx="1">
                    <c:v>0.68389699999999998</c:v>
                  </c:pt>
                  <c:pt idx="2">
                    <c:v>0.67322199999999999</c:v>
                  </c:pt>
                </c:numCache>
              </c:numRef>
            </c:plus>
            <c:minus>
              <c:numRef>
                <c:f>[1]Sheet8!$H$3:$J$3</c:f>
                <c:numCache>
                  <c:formatCode>General</c:formatCode>
                  <c:ptCount val="3"/>
                  <c:pt idx="0">
                    <c:v>0.703874</c:v>
                  </c:pt>
                  <c:pt idx="1">
                    <c:v>0.68389699999999998</c:v>
                  </c:pt>
                  <c:pt idx="2">
                    <c:v>0.673221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8!$E$1:$G$1</c:f>
              <c:strCache>
                <c:ptCount val="3"/>
                <c:pt idx="0">
                  <c:v>Phase 1</c:v>
                </c:pt>
                <c:pt idx="1">
                  <c:v>Phase 2</c:v>
                </c:pt>
                <c:pt idx="2">
                  <c:v>Phase 3</c:v>
                </c:pt>
              </c:strCache>
            </c:strRef>
          </c:cat>
          <c:val>
            <c:numRef>
              <c:f>[1]Sheet8!$E$3:$G$3</c:f>
              <c:numCache>
                <c:formatCode>General</c:formatCode>
                <c:ptCount val="3"/>
                <c:pt idx="0">
                  <c:v>2.9787499999999998</c:v>
                </c:pt>
                <c:pt idx="1">
                  <c:v>2.89751</c:v>
                </c:pt>
                <c:pt idx="2">
                  <c:v>2.80271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DF-48F5-8E8E-A9DD7DDC2AF3}"/>
            </c:ext>
          </c:extLst>
        </c:ser>
        <c:ser>
          <c:idx val="2"/>
          <c:order val="2"/>
          <c:tx>
            <c:strRef>
              <c:f>[1]Sheet8!$D$4</c:f>
              <c:strCache>
                <c:ptCount val="1"/>
                <c:pt idx="0">
                  <c:v>SH Enaction</c:v>
                </c:pt>
              </c:strCache>
            </c:strRef>
          </c:tx>
          <c:spPr>
            <a:ln w="28575" cap="rnd">
              <a:solidFill>
                <a:schemeClr val="accent1">
                  <a:tint val="65000"/>
                </a:schemeClr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tIns="72000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8!$H$4:$J$4</c:f>
                <c:numCache>
                  <c:formatCode>General</c:formatCode>
                  <c:ptCount val="3"/>
                  <c:pt idx="0">
                    <c:v>0.71804599999999996</c:v>
                  </c:pt>
                  <c:pt idx="1">
                    <c:v>0.69300399999999995</c:v>
                  </c:pt>
                  <c:pt idx="2">
                    <c:v>0.71562499999999996</c:v>
                  </c:pt>
                </c:numCache>
              </c:numRef>
            </c:plus>
            <c:minus>
              <c:numRef>
                <c:f>[1]Sheet8!$H$4:$J$4</c:f>
                <c:numCache>
                  <c:formatCode>General</c:formatCode>
                  <c:ptCount val="3"/>
                  <c:pt idx="0">
                    <c:v>0.71804599999999996</c:v>
                  </c:pt>
                  <c:pt idx="1">
                    <c:v>0.69300399999999995</c:v>
                  </c:pt>
                  <c:pt idx="2">
                    <c:v>0.715624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8!$E$1:$G$1</c:f>
              <c:strCache>
                <c:ptCount val="3"/>
                <c:pt idx="0">
                  <c:v>Phase 1</c:v>
                </c:pt>
                <c:pt idx="1">
                  <c:v>Phase 2</c:v>
                </c:pt>
                <c:pt idx="2">
                  <c:v>Phase 3</c:v>
                </c:pt>
              </c:strCache>
            </c:strRef>
          </c:cat>
          <c:val>
            <c:numRef>
              <c:f>[1]Sheet8!$E$4:$G$4</c:f>
              <c:numCache>
                <c:formatCode>General</c:formatCode>
                <c:ptCount val="3"/>
                <c:pt idx="0">
                  <c:v>3.2169699999999999</c:v>
                </c:pt>
                <c:pt idx="1">
                  <c:v>3.1564899999999998</c:v>
                </c:pt>
                <c:pt idx="2">
                  <c:v>3.086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DF-48F5-8E8E-A9DD7DDC2AF3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991147040"/>
        <c:axId val="1991167200"/>
      </c:lineChart>
      <c:catAx>
        <c:axId val="1991147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167200"/>
        <c:crosses val="autoZero"/>
        <c:auto val="1"/>
        <c:lblAlgn val="ctr"/>
        <c:lblOffset val="100"/>
        <c:noMultiLvlLbl val="0"/>
      </c:catAx>
      <c:valAx>
        <c:axId val="1991167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 SCL </a:t>
                </a:r>
                <a:r>
                  <a:rPr lang="en-US"/>
                  <a:t>(</a:t>
                </a:r>
                <a:r>
                  <a:rPr lang="el-GR"/>
                  <a:t>μ</a:t>
                </a:r>
                <a:r>
                  <a:rPr lang="en-US"/>
                  <a:t>S) </a:t>
                </a:r>
                <a:r>
                  <a:rPr lang="en-GB"/>
                  <a:t>sq root transformed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147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6</xdr:row>
      <xdr:rowOff>57150</xdr:rowOff>
    </xdr:from>
    <xdr:to>
      <xdr:col>6</xdr:col>
      <xdr:colOff>431800</xdr:colOff>
      <xdr:row>2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4B62B3-89F5-4646-B73D-9B5A95EA50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4</xdr:colOff>
      <xdr:row>7</xdr:row>
      <xdr:rowOff>76200</xdr:rowOff>
    </xdr:from>
    <xdr:to>
      <xdr:col>12</xdr:col>
      <xdr:colOff>31749</xdr:colOff>
      <xdr:row>22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B6FB93-86F0-4D96-8846-84811CCD8B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gla-my.sharepoint.com/personal/karen_wetherall_glasgow_ac_uk/Documents/EDA/write%20up/Nature%20mental%20health/Edits%20for%20publication%20NMH/EMERGE%20graphs%2011.08.25.xlsx" TargetMode="External"/><Relationship Id="rId1" Type="http://schemas.openxmlformats.org/officeDocument/2006/relationships/externalLinkPath" Target="/personal/karen_wetherall_glasgow_ac_uk/Documents/EDA/write%20up/Nature%20mental%20health/Edits%20for%20publication%20NMH/EMERGE%20graphs%2011.08.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Group SCL means"/>
      <sheetName val="Mean SCL age"/>
      <sheetName val="Sheet8"/>
      <sheetName val="Sheet9"/>
      <sheetName val="group by age"/>
      <sheetName val="1st phase age by group"/>
      <sheetName val="tones groups"/>
      <sheetName val="Sheet4"/>
      <sheetName val="Sheet5"/>
      <sheetName val="Sheet2"/>
      <sheetName val="Sheet3"/>
      <sheetName val="Sheet6"/>
      <sheetName val="Sheet7"/>
    </sheetNames>
    <sheetDataSet>
      <sheetData sheetId="0"/>
      <sheetData sheetId="1"/>
      <sheetData sheetId="2"/>
      <sheetData sheetId="3">
        <row r="1">
          <cell r="E1" t="str">
            <v>Phase 1</v>
          </cell>
          <cell r="F1" t="str">
            <v>Phase 2</v>
          </cell>
          <cell r="G1" t="str">
            <v>Phase 3</v>
          </cell>
        </row>
        <row r="2">
          <cell r="D2" t="str">
            <v>Control</v>
          </cell>
          <cell r="E2">
            <v>3.0502899999999999</v>
          </cell>
          <cell r="F2">
            <v>2.94089</v>
          </cell>
          <cell r="G2">
            <v>2.85297</v>
          </cell>
          <cell r="H2">
            <v>0.76753499999999997</v>
          </cell>
          <cell r="I2">
            <v>0.81499900000000003</v>
          </cell>
          <cell r="J2">
            <v>0.83484599999999998</v>
          </cell>
        </row>
        <row r="3">
          <cell r="D3" t="str">
            <v>SH Ideation</v>
          </cell>
          <cell r="E3">
            <v>2.9787499999999998</v>
          </cell>
          <cell r="F3">
            <v>2.89751</v>
          </cell>
          <cell r="G3">
            <v>2.8027199999999999</v>
          </cell>
          <cell r="H3">
            <v>0.703874</v>
          </cell>
          <cell r="I3">
            <v>0.68389699999999998</v>
          </cell>
          <cell r="J3">
            <v>0.67322199999999999</v>
          </cell>
        </row>
        <row r="4">
          <cell r="D4" t="str">
            <v>SH Enaction</v>
          </cell>
          <cell r="E4">
            <v>3.2169699999999999</v>
          </cell>
          <cell r="F4">
            <v>3.1564899999999998</v>
          </cell>
          <cell r="G4">
            <v>3.08677</v>
          </cell>
          <cell r="H4">
            <v>0.71804599999999996</v>
          </cell>
          <cell r="I4">
            <v>0.69300399999999995</v>
          </cell>
          <cell r="J4">
            <v>0.71562499999999996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B2" t="str">
            <v>Mean</v>
          </cell>
          <cell r="F2">
            <v>1</v>
          </cell>
          <cell r="G2">
            <v>2</v>
          </cell>
          <cell r="H2">
            <v>2</v>
          </cell>
          <cell r="I2">
            <v>4</v>
          </cell>
          <cell r="J2">
            <v>3</v>
          </cell>
          <cell r="K2">
            <v>1</v>
          </cell>
        </row>
        <row r="3">
          <cell r="A3" t="str">
            <v>Controls</v>
          </cell>
          <cell r="B3">
            <v>3.6101694915254239</v>
          </cell>
          <cell r="C3">
            <v>2.9704108014938244</v>
          </cell>
          <cell r="F3">
            <v>1</v>
          </cell>
          <cell r="G3">
            <v>8</v>
          </cell>
          <cell r="H3">
            <v>2</v>
          </cell>
          <cell r="I3">
            <v>1</v>
          </cell>
          <cell r="J3">
            <v>3</v>
          </cell>
          <cell r="K3">
            <v>2</v>
          </cell>
        </row>
        <row r="4">
          <cell r="A4" t="str">
            <v>SH Ideation</v>
          </cell>
          <cell r="B4">
            <v>4.541666666666667</v>
          </cell>
          <cell r="C4">
            <v>2.5520833333333339</v>
          </cell>
          <cell r="F4">
            <v>1</v>
          </cell>
          <cell r="G4">
            <v>1</v>
          </cell>
          <cell r="H4">
            <v>2</v>
          </cell>
          <cell r="I4">
            <v>3</v>
          </cell>
          <cell r="J4">
            <v>3</v>
          </cell>
          <cell r="K4">
            <v>7</v>
          </cell>
        </row>
        <row r="5">
          <cell r="A5" t="str">
            <v>SH enaction</v>
          </cell>
          <cell r="B5">
            <v>5.4561403508771926</v>
          </cell>
          <cell r="C5">
            <v>3.9667590027700843</v>
          </cell>
          <cell r="F5">
            <v>1</v>
          </cell>
          <cell r="G5">
            <v>1</v>
          </cell>
          <cell r="H5">
            <v>2</v>
          </cell>
          <cell r="I5">
            <v>4</v>
          </cell>
          <cell r="J5">
            <v>3</v>
          </cell>
          <cell r="K5">
            <v>5</v>
          </cell>
        </row>
        <row r="6">
          <cell r="F6">
            <v>1</v>
          </cell>
          <cell r="G6">
            <v>13</v>
          </cell>
          <cell r="H6">
            <v>2</v>
          </cell>
          <cell r="I6">
            <v>5</v>
          </cell>
          <cell r="J6">
            <v>3</v>
          </cell>
          <cell r="K6">
            <v>14</v>
          </cell>
        </row>
        <row r="7">
          <cell r="F7">
            <v>1</v>
          </cell>
          <cell r="G7">
            <v>1</v>
          </cell>
          <cell r="H7">
            <v>2</v>
          </cell>
          <cell r="I7">
            <v>5</v>
          </cell>
          <cell r="J7">
            <v>3</v>
          </cell>
          <cell r="K7">
            <v>6</v>
          </cell>
        </row>
        <row r="8">
          <cell r="F8">
            <v>1</v>
          </cell>
          <cell r="G8">
            <v>1</v>
          </cell>
          <cell r="H8">
            <v>2</v>
          </cell>
          <cell r="I8">
            <v>5</v>
          </cell>
          <cell r="J8">
            <v>3</v>
          </cell>
          <cell r="K8">
            <v>1</v>
          </cell>
        </row>
        <row r="9">
          <cell r="F9">
            <v>1</v>
          </cell>
          <cell r="G9">
            <v>1</v>
          </cell>
          <cell r="H9">
            <v>2</v>
          </cell>
          <cell r="I9">
            <v>5</v>
          </cell>
          <cell r="J9">
            <v>3</v>
          </cell>
          <cell r="K9">
            <v>12</v>
          </cell>
        </row>
        <row r="10">
          <cell r="F10">
            <v>1</v>
          </cell>
          <cell r="G10">
            <v>3</v>
          </cell>
          <cell r="H10">
            <v>2</v>
          </cell>
          <cell r="I10">
            <v>3</v>
          </cell>
          <cell r="J10">
            <v>3</v>
          </cell>
          <cell r="K10">
            <v>1</v>
          </cell>
        </row>
        <row r="11">
          <cell r="F11">
            <v>1</v>
          </cell>
          <cell r="G11">
            <v>1</v>
          </cell>
          <cell r="H11">
            <v>2</v>
          </cell>
          <cell r="I11">
            <v>9</v>
          </cell>
          <cell r="J11">
            <v>3</v>
          </cell>
          <cell r="K11">
            <v>1</v>
          </cell>
        </row>
        <row r="12">
          <cell r="F12">
            <v>1</v>
          </cell>
          <cell r="G12">
            <v>4</v>
          </cell>
          <cell r="H12">
            <v>2</v>
          </cell>
          <cell r="I12">
            <v>11</v>
          </cell>
          <cell r="J12">
            <v>3</v>
          </cell>
          <cell r="K12">
            <v>1</v>
          </cell>
        </row>
        <row r="13">
          <cell r="F13">
            <v>1</v>
          </cell>
          <cell r="G13">
            <v>1</v>
          </cell>
          <cell r="H13">
            <v>2</v>
          </cell>
          <cell r="I13">
            <v>4</v>
          </cell>
          <cell r="J13">
            <v>3</v>
          </cell>
          <cell r="K13">
            <v>1</v>
          </cell>
        </row>
        <row r="14">
          <cell r="F14">
            <v>1</v>
          </cell>
          <cell r="G14">
            <v>1</v>
          </cell>
          <cell r="H14">
            <v>2</v>
          </cell>
          <cell r="I14">
            <v>1</v>
          </cell>
          <cell r="J14">
            <v>3</v>
          </cell>
          <cell r="K14">
            <v>14</v>
          </cell>
        </row>
        <row r="15">
          <cell r="F15">
            <v>1</v>
          </cell>
          <cell r="G15">
            <v>11</v>
          </cell>
          <cell r="H15">
            <v>2</v>
          </cell>
          <cell r="I15">
            <v>6</v>
          </cell>
          <cell r="J15">
            <v>3</v>
          </cell>
          <cell r="K15">
            <v>6</v>
          </cell>
        </row>
        <row r="16">
          <cell r="F16">
            <v>1</v>
          </cell>
          <cell r="G16">
            <v>1</v>
          </cell>
          <cell r="H16">
            <v>2</v>
          </cell>
          <cell r="I16">
            <v>3</v>
          </cell>
          <cell r="J16">
            <v>3</v>
          </cell>
          <cell r="K16">
            <v>1</v>
          </cell>
        </row>
        <row r="17">
          <cell r="F17">
            <v>1</v>
          </cell>
          <cell r="G17">
            <v>6</v>
          </cell>
          <cell r="H17">
            <v>2</v>
          </cell>
          <cell r="I17">
            <v>7</v>
          </cell>
          <cell r="J17">
            <v>3</v>
          </cell>
          <cell r="K17">
            <v>2</v>
          </cell>
        </row>
        <row r="18">
          <cell r="F18">
            <v>1</v>
          </cell>
          <cell r="G18">
            <v>1</v>
          </cell>
          <cell r="H18">
            <v>2</v>
          </cell>
          <cell r="I18">
            <v>4</v>
          </cell>
          <cell r="J18">
            <v>3</v>
          </cell>
          <cell r="K18">
            <v>7</v>
          </cell>
        </row>
        <row r="19">
          <cell r="F19">
            <v>1</v>
          </cell>
          <cell r="G19">
            <v>11</v>
          </cell>
          <cell r="H19">
            <v>2</v>
          </cell>
          <cell r="I19">
            <v>3</v>
          </cell>
          <cell r="J19">
            <v>3</v>
          </cell>
          <cell r="K19">
            <v>3</v>
          </cell>
        </row>
        <row r="20">
          <cell r="F20">
            <v>1</v>
          </cell>
          <cell r="G20">
            <v>7</v>
          </cell>
          <cell r="H20">
            <v>2</v>
          </cell>
          <cell r="I20">
            <v>3</v>
          </cell>
          <cell r="J20">
            <v>3</v>
          </cell>
          <cell r="K20">
            <v>1</v>
          </cell>
        </row>
        <row r="21">
          <cell r="F21">
            <v>1</v>
          </cell>
          <cell r="G21">
            <v>1</v>
          </cell>
          <cell r="H21">
            <v>2</v>
          </cell>
          <cell r="I21">
            <v>11</v>
          </cell>
          <cell r="J21">
            <v>3</v>
          </cell>
          <cell r="K21">
            <v>6</v>
          </cell>
        </row>
        <row r="22">
          <cell r="F22">
            <v>1</v>
          </cell>
          <cell r="G22">
            <v>2</v>
          </cell>
          <cell r="H22">
            <v>2</v>
          </cell>
          <cell r="I22">
            <v>4</v>
          </cell>
          <cell r="J22">
            <v>3</v>
          </cell>
          <cell r="K22">
            <v>6</v>
          </cell>
        </row>
        <row r="23">
          <cell r="F23">
            <v>1</v>
          </cell>
          <cell r="G23">
            <v>7</v>
          </cell>
          <cell r="H23">
            <v>2</v>
          </cell>
          <cell r="I23">
            <v>1</v>
          </cell>
          <cell r="J23">
            <v>3</v>
          </cell>
          <cell r="K23">
            <v>3</v>
          </cell>
        </row>
        <row r="24">
          <cell r="F24">
            <v>1</v>
          </cell>
          <cell r="G24">
            <v>1</v>
          </cell>
          <cell r="H24">
            <v>2</v>
          </cell>
          <cell r="I24">
            <v>5</v>
          </cell>
          <cell r="J24">
            <v>3</v>
          </cell>
          <cell r="K24">
            <v>15</v>
          </cell>
        </row>
        <row r="25">
          <cell r="F25">
            <v>1</v>
          </cell>
          <cell r="G25">
            <v>3</v>
          </cell>
          <cell r="H25">
            <v>2</v>
          </cell>
          <cell r="I25">
            <v>11</v>
          </cell>
          <cell r="J25">
            <v>3</v>
          </cell>
          <cell r="K25">
            <v>15</v>
          </cell>
        </row>
        <row r="26">
          <cell r="F26">
            <v>1</v>
          </cell>
          <cell r="G26">
            <v>6</v>
          </cell>
          <cell r="H26">
            <v>2</v>
          </cell>
          <cell r="I26">
            <v>1</v>
          </cell>
          <cell r="J26">
            <v>3</v>
          </cell>
          <cell r="K26">
            <v>3</v>
          </cell>
        </row>
        <row r="27">
          <cell r="F27">
            <v>1</v>
          </cell>
          <cell r="G27">
            <v>3</v>
          </cell>
          <cell r="H27">
            <v>2</v>
          </cell>
          <cell r="I27">
            <v>3</v>
          </cell>
          <cell r="J27">
            <v>3</v>
          </cell>
          <cell r="K27">
            <v>1</v>
          </cell>
        </row>
        <row r="28">
          <cell r="F28">
            <v>1</v>
          </cell>
          <cell r="G28">
            <v>6</v>
          </cell>
          <cell r="H28">
            <v>2</v>
          </cell>
          <cell r="I28">
            <v>1</v>
          </cell>
          <cell r="J28">
            <v>3</v>
          </cell>
          <cell r="K28">
            <v>14</v>
          </cell>
        </row>
        <row r="29">
          <cell r="F29">
            <v>1</v>
          </cell>
          <cell r="G29">
            <v>1</v>
          </cell>
          <cell r="H29">
            <v>2</v>
          </cell>
          <cell r="I29">
            <v>6</v>
          </cell>
          <cell r="J29">
            <v>3</v>
          </cell>
          <cell r="K29">
            <v>3</v>
          </cell>
        </row>
        <row r="30">
          <cell r="F30">
            <v>1</v>
          </cell>
          <cell r="G30">
            <v>1</v>
          </cell>
          <cell r="H30">
            <v>2</v>
          </cell>
          <cell r="I30">
            <v>1</v>
          </cell>
          <cell r="J30">
            <v>3</v>
          </cell>
          <cell r="K30">
            <v>1</v>
          </cell>
        </row>
        <row r="31">
          <cell r="F31">
            <v>1</v>
          </cell>
          <cell r="G31">
            <v>2</v>
          </cell>
          <cell r="H31">
            <v>2</v>
          </cell>
          <cell r="I31">
            <v>4</v>
          </cell>
          <cell r="J31">
            <v>3</v>
          </cell>
          <cell r="K31">
            <v>14</v>
          </cell>
        </row>
        <row r="32">
          <cell r="F32">
            <v>1</v>
          </cell>
          <cell r="G32">
            <v>2</v>
          </cell>
          <cell r="H32">
            <v>2</v>
          </cell>
          <cell r="I32">
            <v>11</v>
          </cell>
          <cell r="J32">
            <v>3</v>
          </cell>
          <cell r="K32">
            <v>7</v>
          </cell>
        </row>
        <row r="33">
          <cell r="F33">
            <v>1</v>
          </cell>
          <cell r="G33">
            <v>1</v>
          </cell>
          <cell r="H33">
            <v>2</v>
          </cell>
          <cell r="I33">
            <v>5</v>
          </cell>
          <cell r="J33">
            <v>3</v>
          </cell>
          <cell r="K33">
            <v>15</v>
          </cell>
        </row>
        <row r="34">
          <cell r="F34">
            <v>1</v>
          </cell>
          <cell r="G34">
            <v>2</v>
          </cell>
          <cell r="H34">
            <v>2</v>
          </cell>
          <cell r="I34">
            <v>3</v>
          </cell>
          <cell r="J34">
            <v>3</v>
          </cell>
          <cell r="K34">
            <v>1</v>
          </cell>
        </row>
        <row r="35">
          <cell r="F35">
            <v>1</v>
          </cell>
          <cell r="G35">
            <v>1</v>
          </cell>
          <cell r="H35">
            <v>2</v>
          </cell>
          <cell r="I35">
            <v>4</v>
          </cell>
          <cell r="J35">
            <v>3</v>
          </cell>
          <cell r="K35">
            <v>4</v>
          </cell>
        </row>
        <row r="36">
          <cell r="F36">
            <v>1</v>
          </cell>
          <cell r="G36">
            <v>1</v>
          </cell>
          <cell r="H36">
            <v>2</v>
          </cell>
          <cell r="I36">
            <v>2</v>
          </cell>
          <cell r="J36">
            <v>3</v>
          </cell>
          <cell r="K36">
            <v>1</v>
          </cell>
        </row>
        <row r="37">
          <cell r="F37">
            <v>1</v>
          </cell>
          <cell r="G37">
            <v>6</v>
          </cell>
          <cell r="H37">
            <v>2</v>
          </cell>
          <cell r="I37">
            <v>1</v>
          </cell>
          <cell r="J37">
            <v>3</v>
          </cell>
          <cell r="K37">
            <v>4</v>
          </cell>
        </row>
        <row r="38">
          <cell r="F38">
            <v>1</v>
          </cell>
          <cell r="G38">
            <v>1</v>
          </cell>
          <cell r="H38">
            <v>2</v>
          </cell>
          <cell r="I38">
            <v>1</v>
          </cell>
          <cell r="J38">
            <v>3</v>
          </cell>
          <cell r="K38">
            <v>9</v>
          </cell>
        </row>
        <row r="39">
          <cell r="F39">
            <v>1</v>
          </cell>
          <cell r="G39">
            <v>1</v>
          </cell>
          <cell r="H39">
            <v>2</v>
          </cell>
          <cell r="I39">
            <v>2</v>
          </cell>
          <cell r="J39">
            <v>3</v>
          </cell>
          <cell r="K39">
            <v>4</v>
          </cell>
        </row>
        <row r="40">
          <cell r="F40">
            <v>1</v>
          </cell>
          <cell r="G40">
            <v>1</v>
          </cell>
          <cell r="H40">
            <v>2</v>
          </cell>
          <cell r="I40">
            <v>14</v>
          </cell>
          <cell r="J40">
            <v>3</v>
          </cell>
          <cell r="K40">
            <v>13</v>
          </cell>
        </row>
        <row r="41">
          <cell r="F41">
            <v>1</v>
          </cell>
          <cell r="G41">
            <v>6</v>
          </cell>
          <cell r="H41">
            <v>2</v>
          </cell>
          <cell r="I41">
            <v>3</v>
          </cell>
          <cell r="J41">
            <v>3</v>
          </cell>
          <cell r="K41">
            <v>4</v>
          </cell>
        </row>
        <row r="42">
          <cell r="F42">
            <v>1</v>
          </cell>
          <cell r="G42">
            <v>1</v>
          </cell>
          <cell r="H42">
            <v>2</v>
          </cell>
          <cell r="I42">
            <v>7</v>
          </cell>
          <cell r="J42">
            <v>3</v>
          </cell>
          <cell r="K42">
            <v>9</v>
          </cell>
        </row>
        <row r="43">
          <cell r="F43">
            <v>1</v>
          </cell>
          <cell r="G43">
            <v>1</v>
          </cell>
          <cell r="H43">
            <v>2</v>
          </cell>
          <cell r="I43">
            <v>1</v>
          </cell>
          <cell r="J43">
            <v>3</v>
          </cell>
          <cell r="K43">
            <v>1</v>
          </cell>
        </row>
        <row r="44">
          <cell r="F44">
            <v>1</v>
          </cell>
          <cell r="G44">
            <v>15</v>
          </cell>
          <cell r="H44">
            <v>2</v>
          </cell>
          <cell r="I44">
            <v>4</v>
          </cell>
          <cell r="J44">
            <v>3</v>
          </cell>
          <cell r="K44">
            <v>1</v>
          </cell>
        </row>
        <row r="45">
          <cell r="F45">
            <v>1</v>
          </cell>
          <cell r="G45">
            <v>6</v>
          </cell>
          <cell r="H45">
            <v>2</v>
          </cell>
          <cell r="I45">
            <v>2</v>
          </cell>
          <cell r="J45">
            <v>3</v>
          </cell>
          <cell r="K45">
            <v>4</v>
          </cell>
        </row>
        <row r="46">
          <cell r="F46">
            <v>1</v>
          </cell>
          <cell r="G46">
            <v>2</v>
          </cell>
          <cell r="H46">
            <v>2</v>
          </cell>
          <cell r="I46">
            <v>1</v>
          </cell>
          <cell r="J46">
            <v>3</v>
          </cell>
          <cell r="K46">
            <v>1</v>
          </cell>
        </row>
        <row r="47">
          <cell r="F47">
            <v>1</v>
          </cell>
          <cell r="G47">
            <v>3</v>
          </cell>
          <cell r="H47">
            <v>2</v>
          </cell>
          <cell r="I47">
            <v>12</v>
          </cell>
          <cell r="J47">
            <v>3</v>
          </cell>
          <cell r="K47">
            <v>2</v>
          </cell>
        </row>
        <row r="48">
          <cell r="F48">
            <v>1</v>
          </cell>
          <cell r="G48">
            <v>11</v>
          </cell>
          <cell r="H48">
            <v>2</v>
          </cell>
          <cell r="I48">
            <v>3</v>
          </cell>
          <cell r="J48">
            <v>3</v>
          </cell>
          <cell r="K48">
            <v>9</v>
          </cell>
        </row>
        <row r="49">
          <cell r="F49">
            <v>1</v>
          </cell>
          <cell r="G49">
            <v>2</v>
          </cell>
          <cell r="H49">
            <v>2</v>
          </cell>
          <cell r="I49">
            <v>8</v>
          </cell>
          <cell r="J49">
            <v>3</v>
          </cell>
          <cell r="K49">
            <v>4</v>
          </cell>
        </row>
        <row r="50">
          <cell r="F50">
            <v>1</v>
          </cell>
          <cell r="G50">
            <v>1</v>
          </cell>
          <cell r="J50">
            <v>3</v>
          </cell>
          <cell r="K50">
            <v>2</v>
          </cell>
        </row>
        <row r="51">
          <cell r="F51">
            <v>1</v>
          </cell>
          <cell r="G51">
            <v>13</v>
          </cell>
          <cell r="J51">
            <v>3</v>
          </cell>
          <cell r="K51">
            <v>14</v>
          </cell>
        </row>
        <row r="52">
          <cell r="F52">
            <v>1</v>
          </cell>
          <cell r="G52">
            <v>3</v>
          </cell>
          <cell r="J52">
            <v>3</v>
          </cell>
          <cell r="K52">
            <v>7</v>
          </cell>
        </row>
        <row r="53">
          <cell r="F53">
            <v>1</v>
          </cell>
          <cell r="G53">
            <v>3</v>
          </cell>
          <cell r="J53">
            <v>3</v>
          </cell>
          <cell r="K53">
            <v>6</v>
          </cell>
        </row>
        <row r="54">
          <cell r="F54">
            <v>1</v>
          </cell>
          <cell r="G54">
            <v>1</v>
          </cell>
          <cell r="J54">
            <v>3</v>
          </cell>
          <cell r="K54">
            <v>1</v>
          </cell>
        </row>
        <row r="55">
          <cell r="F55">
            <v>1</v>
          </cell>
          <cell r="G55">
            <v>13</v>
          </cell>
          <cell r="J55">
            <v>3</v>
          </cell>
          <cell r="K55">
            <v>6</v>
          </cell>
        </row>
        <row r="56">
          <cell r="F56">
            <v>1</v>
          </cell>
          <cell r="G56">
            <v>1</v>
          </cell>
          <cell r="J56">
            <v>3</v>
          </cell>
          <cell r="K56">
            <v>1</v>
          </cell>
        </row>
        <row r="57">
          <cell r="F57">
            <v>1</v>
          </cell>
          <cell r="G57">
            <v>3</v>
          </cell>
          <cell r="J57">
            <v>3</v>
          </cell>
          <cell r="K57">
            <v>13</v>
          </cell>
        </row>
        <row r="58">
          <cell r="F58">
            <v>1</v>
          </cell>
          <cell r="G58">
            <v>1</v>
          </cell>
          <cell r="J58">
            <v>3</v>
          </cell>
          <cell r="K58">
            <v>1</v>
          </cell>
        </row>
        <row r="59">
          <cell r="F59">
            <v>1</v>
          </cell>
          <cell r="G59">
            <v>1</v>
          </cell>
        </row>
        <row r="60">
          <cell r="F60">
            <v>1</v>
          </cell>
          <cell r="G60">
            <v>2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12E82-9635-446C-BD87-4584DFF06CA0}">
  <dimension ref="A1:K60"/>
  <sheetViews>
    <sheetView tabSelected="1" workbookViewId="0">
      <selection activeCell="E13" sqref="E13"/>
    </sheetView>
  </sheetViews>
  <sheetFormatPr defaultRowHeight="14.5" x14ac:dyDescent="0.35"/>
  <cols>
    <col min="1" max="1" width="10.54296875" bestFit="1" customWidth="1"/>
    <col min="2" max="3" width="11.81640625" bestFit="1" customWidth="1"/>
    <col min="9" max="9" width="10" bestFit="1" customWidth="1"/>
    <col min="10" max="10" width="10" customWidth="1"/>
    <col min="11" max="11" width="10.54296875" bestFit="1" customWidth="1"/>
  </cols>
  <sheetData>
    <row r="1" spans="1:11" x14ac:dyDescent="0.35"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x14ac:dyDescent="0.35">
      <c r="B2" t="s">
        <v>6</v>
      </c>
      <c r="C2" t="s">
        <v>7</v>
      </c>
      <c r="F2">
        <v>1</v>
      </c>
      <c r="G2">
        <v>2</v>
      </c>
      <c r="H2">
        <v>2</v>
      </c>
      <c r="I2">
        <v>4</v>
      </c>
      <c r="J2">
        <v>3</v>
      </c>
      <c r="K2">
        <v>1</v>
      </c>
    </row>
    <row r="3" spans="1:11" x14ac:dyDescent="0.35">
      <c r="A3" t="s">
        <v>1</v>
      </c>
      <c r="B3" s="1">
        <v>3.6101694915254239</v>
      </c>
      <c r="C3" s="1">
        <v>2.9704108014938244</v>
      </c>
      <c r="F3">
        <v>1</v>
      </c>
      <c r="G3">
        <v>8</v>
      </c>
      <c r="H3">
        <v>2</v>
      </c>
      <c r="I3">
        <v>1</v>
      </c>
      <c r="J3">
        <v>3</v>
      </c>
      <c r="K3">
        <v>2</v>
      </c>
    </row>
    <row r="4" spans="1:11" x14ac:dyDescent="0.35">
      <c r="A4" t="s">
        <v>3</v>
      </c>
      <c r="B4" s="1">
        <v>4.541666666666667</v>
      </c>
      <c r="C4" s="1">
        <v>2.5520833333333339</v>
      </c>
      <c r="F4">
        <v>1</v>
      </c>
      <c r="G4">
        <v>1</v>
      </c>
      <c r="H4">
        <v>2</v>
      </c>
      <c r="I4">
        <v>3</v>
      </c>
      <c r="J4">
        <v>3</v>
      </c>
      <c r="K4">
        <v>7</v>
      </c>
    </row>
    <row r="5" spans="1:11" x14ac:dyDescent="0.35">
      <c r="A5" t="s">
        <v>5</v>
      </c>
      <c r="B5" s="1">
        <v>5.4561403508771926</v>
      </c>
      <c r="C5" s="1">
        <v>3.9667590027700843</v>
      </c>
      <c r="F5">
        <v>1</v>
      </c>
      <c r="G5">
        <v>1</v>
      </c>
      <c r="H5">
        <v>2</v>
      </c>
      <c r="I5">
        <v>4</v>
      </c>
      <c r="J5">
        <v>3</v>
      </c>
      <c r="K5">
        <v>5</v>
      </c>
    </row>
    <row r="6" spans="1:11" x14ac:dyDescent="0.35">
      <c r="F6">
        <v>1</v>
      </c>
      <c r="G6">
        <v>13</v>
      </c>
      <c r="H6">
        <v>2</v>
      </c>
      <c r="I6">
        <v>5</v>
      </c>
      <c r="J6">
        <v>3</v>
      </c>
      <c r="K6">
        <v>14</v>
      </c>
    </row>
    <row r="7" spans="1:11" x14ac:dyDescent="0.35">
      <c r="F7">
        <v>1</v>
      </c>
      <c r="G7">
        <v>1</v>
      </c>
      <c r="H7">
        <v>2</v>
      </c>
      <c r="I7">
        <v>5</v>
      </c>
      <c r="J7">
        <v>3</v>
      </c>
      <c r="K7">
        <v>6</v>
      </c>
    </row>
    <row r="8" spans="1:11" x14ac:dyDescent="0.35">
      <c r="F8">
        <v>1</v>
      </c>
      <c r="G8">
        <v>1</v>
      </c>
      <c r="H8">
        <v>2</v>
      </c>
      <c r="I8">
        <v>5</v>
      </c>
      <c r="J8">
        <v>3</v>
      </c>
      <c r="K8">
        <v>1</v>
      </c>
    </row>
    <row r="9" spans="1:11" x14ac:dyDescent="0.35">
      <c r="F9">
        <v>1</v>
      </c>
      <c r="G9">
        <v>1</v>
      </c>
      <c r="H9">
        <v>2</v>
      </c>
      <c r="I9">
        <v>5</v>
      </c>
      <c r="J9">
        <v>3</v>
      </c>
      <c r="K9">
        <v>12</v>
      </c>
    </row>
    <row r="10" spans="1:11" x14ac:dyDescent="0.35">
      <c r="F10">
        <v>1</v>
      </c>
      <c r="G10">
        <v>3</v>
      </c>
      <c r="H10">
        <v>2</v>
      </c>
      <c r="I10">
        <v>3</v>
      </c>
      <c r="J10">
        <v>3</v>
      </c>
      <c r="K10">
        <v>1</v>
      </c>
    </row>
    <row r="11" spans="1:11" x14ac:dyDescent="0.35">
      <c r="F11">
        <v>1</v>
      </c>
      <c r="G11">
        <v>1</v>
      </c>
      <c r="H11">
        <v>2</v>
      </c>
      <c r="I11">
        <v>9</v>
      </c>
      <c r="J11">
        <v>3</v>
      </c>
      <c r="K11">
        <v>1</v>
      </c>
    </row>
    <row r="12" spans="1:11" x14ac:dyDescent="0.35">
      <c r="F12">
        <v>1</v>
      </c>
      <c r="G12">
        <v>4</v>
      </c>
      <c r="H12">
        <v>2</v>
      </c>
      <c r="I12">
        <v>11</v>
      </c>
      <c r="J12">
        <v>3</v>
      </c>
      <c r="K12">
        <v>1</v>
      </c>
    </row>
    <row r="13" spans="1:11" x14ac:dyDescent="0.35">
      <c r="F13">
        <v>1</v>
      </c>
      <c r="G13">
        <v>1</v>
      </c>
      <c r="H13">
        <v>2</v>
      </c>
      <c r="I13">
        <v>4</v>
      </c>
      <c r="J13">
        <v>3</v>
      </c>
      <c r="K13">
        <v>1</v>
      </c>
    </row>
    <row r="14" spans="1:11" x14ac:dyDescent="0.35">
      <c r="F14">
        <v>1</v>
      </c>
      <c r="G14">
        <v>1</v>
      </c>
      <c r="H14">
        <v>2</v>
      </c>
      <c r="I14">
        <v>1</v>
      </c>
      <c r="J14">
        <v>3</v>
      </c>
      <c r="K14">
        <v>14</v>
      </c>
    </row>
    <row r="15" spans="1:11" x14ac:dyDescent="0.35">
      <c r="F15">
        <v>1</v>
      </c>
      <c r="G15">
        <v>11</v>
      </c>
      <c r="H15">
        <v>2</v>
      </c>
      <c r="I15">
        <v>6</v>
      </c>
      <c r="J15">
        <v>3</v>
      </c>
      <c r="K15">
        <v>6</v>
      </c>
    </row>
    <row r="16" spans="1:11" x14ac:dyDescent="0.35">
      <c r="F16">
        <v>1</v>
      </c>
      <c r="G16">
        <v>1</v>
      </c>
      <c r="H16">
        <v>2</v>
      </c>
      <c r="I16">
        <v>3</v>
      </c>
      <c r="J16">
        <v>3</v>
      </c>
      <c r="K16">
        <v>1</v>
      </c>
    </row>
    <row r="17" spans="6:11" x14ac:dyDescent="0.35">
      <c r="F17">
        <v>1</v>
      </c>
      <c r="G17">
        <v>6</v>
      </c>
      <c r="H17">
        <v>2</v>
      </c>
      <c r="I17">
        <v>7</v>
      </c>
      <c r="J17">
        <v>3</v>
      </c>
      <c r="K17">
        <v>2</v>
      </c>
    </row>
    <row r="18" spans="6:11" x14ac:dyDescent="0.35">
      <c r="F18">
        <v>1</v>
      </c>
      <c r="G18">
        <v>1</v>
      </c>
      <c r="H18">
        <v>2</v>
      </c>
      <c r="I18">
        <v>4</v>
      </c>
      <c r="J18">
        <v>3</v>
      </c>
      <c r="K18">
        <v>7</v>
      </c>
    </row>
    <row r="19" spans="6:11" x14ac:dyDescent="0.35">
      <c r="F19">
        <v>1</v>
      </c>
      <c r="G19">
        <v>11</v>
      </c>
      <c r="H19">
        <v>2</v>
      </c>
      <c r="I19">
        <v>3</v>
      </c>
      <c r="J19">
        <v>3</v>
      </c>
      <c r="K19">
        <v>3</v>
      </c>
    </row>
    <row r="20" spans="6:11" x14ac:dyDescent="0.35">
      <c r="F20">
        <v>1</v>
      </c>
      <c r="G20">
        <v>7</v>
      </c>
      <c r="H20">
        <v>2</v>
      </c>
      <c r="I20">
        <v>3</v>
      </c>
      <c r="J20">
        <v>3</v>
      </c>
      <c r="K20">
        <v>1</v>
      </c>
    </row>
    <row r="21" spans="6:11" x14ac:dyDescent="0.35">
      <c r="F21">
        <v>1</v>
      </c>
      <c r="G21">
        <v>1</v>
      </c>
      <c r="H21">
        <v>2</v>
      </c>
      <c r="I21">
        <v>11</v>
      </c>
      <c r="J21">
        <v>3</v>
      </c>
      <c r="K21">
        <v>6</v>
      </c>
    </row>
    <row r="22" spans="6:11" x14ac:dyDescent="0.35">
      <c r="F22">
        <v>1</v>
      </c>
      <c r="G22">
        <v>2</v>
      </c>
      <c r="H22">
        <v>2</v>
      </c>
      <c r="I22">
        <v>4</v>
      </c>
      <c r="J22">
        <v>3</v>
      </c>
      <c r="K22">
        <v>6</v>
      </c>
    </row>
    <row r="23" spans="6:11" x14ac:dyDescent="0.35">
      <c r="F23">
        <v>1</v>
      </c>
      <c r="G23">
        <v>7</v>
      </c>
      <c r="H23">
        <v>2</v>
      </c>
      <c r="I23">
        <v>1</v>
      </c>
      <c r="J23">
        <v>3</v>
      </c>
      <c r="K23">
        <v>3</v>
      </c>
    </row>
    <row r="24" spans="6:11" x14ac:dyDescent="0.35">
      <c r="F24">
        <v>1</v>
      </c>
      <c r="G24">
        <v>1</v>
      </c>
      <c r="H24">
        <v>2</v>
      </c>
      <c r="I24">
        <v>5</v>
      </c>
      <c r="J24">
        <v>3</v>
      </c>
      <c r="K24">
        <v>15</v>
      </c>
    </row>
    <row r="25" spans="6:11" x14ac:dyDescent="0.35">
      <c r="F25">
        <v>1</v>
      </c>
      <c r="G25">
        <v>3</v>
      </c>
      <c r="H25">
        <v>2</v>
      </c>
      <c r="I25">
        <v>11</v>
      </c>
      <c r="J25">
        <v>3</v>
      </c>
      <c r="K25">
        <v>15</v>
      </c>
    </row>
    <row r="26" spans="6:11" x14ac:dyDescent="0.35">
      <c r="F26">
        <v>1</v>
      </c>
      <c r="G26">
        <v>6</v>
      </c>
      <c r="H26">
        <v>2</v>
      </c>
      <c r="I26">
        <v>1</v>
      </c>
      <c r="J26">
        <v>3</v>
      </c>
      <c r="K26">
        <v>3</v>
      </c>
    </row>
    <row r="27" spans="6:11" x14ac:dyDescent="0.35">
      <c r="F27">
        <v>1</v>
      </c>
      <c r="G27">
        <v>3</v>
      </c>
      <c r="H27">
        <v>2</v>
      </c>
      <c r="I27">
        <v>3</v>
      </c>
      <c r="J27">
        <v>3</v>
      </c>
      <c r="K27">
        <v>1</v>
      </c>
    </row>
    <row r="28" spans="6:11" x14ac:dyDescent="0.35">
      <c r="F28">
        <v>1</v>
      </c>
      <c r="G28">
        <v>6</v>
      </c>
      <c r="H28">
        <v>2</v>
      </c>
      <c r="I28">
        <v>1</v>
      </c>
      <c r="J28">
        <v>3</v>
      </c>
      <c r="K28">
        <v>14</v>
      </c>
    </row>
    <row r="29" spans="6:11" x14ac:dyDescent="0.35">
      <c r="F29">
        <v>1</v>
      </c>
      <c r="G29">
        <v>1</v>
      </c>
      <c r="H29">
        <v>2</v>
      </c>
      <c r="I29">
        <v>6</v>
      </c>
      <c r="J29">
        <v>3</v>
      </c>
      <c r="K29">
        <v>3</v>
      </c>
    </row>
    <row r="30" spans="6:11" x14ac:dyDescent="0.35">
      <c r="F30">
        <v>1</v>
      </c>
      <c r="G30">
        <v>1</v>
      </c>
      <c r="H30">
        <v>2</v>
      </c>
      <c r="I30">
        <v>1</v>
      </c>
      <c r="J30">
        <v>3</v>
      </c>
      <c r="K30">
        <v>1</v>
      </c>
    </row>
    <row r="31" spans="6:11" x14ac:dyDescent="0.35">
      <c r="F31">
        <v>1</v>
      </c>
      <c r="G31">
        <v>2</v>
      </c>
      <c r="H31">
        <v>2</v>
      </c>
      <c r="I31">
        <v>4</v>
      </c>
      <c r="J31">
        <v>3</v>
      </c>
      <c r="K31">
        <v>14</v>
      </c>
    </row>
    <row r="32" spans="6:11" x14ac:dyDescent="0.35">
      <c r="F32">
        <v>1</v>
      </c>
      <c r="G32">
        <v>2</v>
      </c>
      <c r="H32">
        <v>2</v>
      </c>
      <c r="I32">
        <v>11</v>
      </c>
      <c r="J32">
        <v>3</v>
      </c>
      <c r="K32">
        <v>7</v>
      </c>
    </row>
    <row r="33" spans="6:11" x14ac:dyDescent="0.35">
      <c r="F33">
        <v>1</v>
      </c>
      <c r="G33">
        <v>1</v>
      </c>
      <c r="H33">
        <v>2</v>
      </c>
      <c r="I33">
        <v>5</v>
      </c>
      <c r="J33">
        <v>3</v>
      </c>
      <c r="K33">
        <v>15</v>
      </c>
    </row>
    <row r="34" spans="6:11" x14ac:dyDescent="0.35">
      <c r="F34">
        <v>1</v>
      </c>
      <c r="G34">
        <v>2</v>
      </c>
      <c r="H34">
        <v>2</v>
      </c>
      <c r="I34">
        <v>3</v>
      </c>
      <c r="J34">
        <v>3</v>
      </c>
      <c r="K34">
        <v>1</v>
      </c>
    </row>
    <row r="35" spans="6:11" x14ac:dyDescent="0.35">
      <c r="F35">
        <v>1</v>
      </c>
      <c r="G35">
        <v>1</v>
      </c>
      <c r="H35">
        <v>2</v>
      </c>
      <c r="I35">
        <v>4</v>
      </c>
      <c r="J35">
        <v>3</v>
      </c>
      <c r="K35">
        <v>4</v>
      </c>
    </row>
    <row r="36" spans="6:11" x14ac:dyDescent="0.35">
      <c r="F36">
        <v>1</v>
      </c>
      <c r="G36">
        <v>1</v>
      </c>
      <c r="H36">
        <v>2</v>
      </c>
      <c r="I36">
        <v>2</v>
      </c>
      <c r="J36">
        <v>3</v>
      </c>
      <c r="K36">
        <v>1</v>
      </c>
    </row>
    <row r="37" spans="6:11" x14ac:dyDescent="0.35">
      <c r="F37">
        <v>1</v>
      </c>
      <c r="G37">
        <v>6</v>
      </c>
      <c r="H37">
        <v>2</v>
      </c>
      <c r="I37">
        <v>1</v>
      </c>
      <c r="J37">
        <v>3</v>
      </c>
      <c r="K37">
        <v>4</v>
      </c>
    </row>
    <row r="38" spans="6:11" x14ac:dyDescent="0.35">
      <c r="F38">
        <v>1</v>
      </c>
      <c r="G38">
        <v>1</v>
      </c>
      <c r="H38">
        <v>2</v>
      </c>
      <c r="I38">
        <v>1</v>
      </c>
      <c r="J38">
        <v>3</v>
      </c>
      <c r="K38">
        <v>9</v>
      </c>
    </row>
    <row r="39" spans="6:11" x14ac:dyDescent="0.35">
      <c r="F39">
        <v>1</v>
      </c>
      <c r="G39">
        <v>1</v>
      </c>
      <c r="H39">
        <v>2</v>
      </c>
      <c r="I39">
        <v>2</v>
      </c>
      <c r="J39">
        <v>3</v>
      </c>
      <c r="K39">
        <v>4</v>
      </c>
    </row>
    <row r="40" spans="6:11" x14ac:dyDescent="0.35">
      <c r="F40">
        <v>1</v>
      </c>
      <c r="G40">
        <v>1</v>
      </c>
      <c r="H40">
        <v>2</v>
      </c>
      <c r="I40">
        <v>14</v>
      </c>
      <c r="J40">
        <v>3</v>
      </c>
      <c r="K40">
        <v>13</v>
      </c>
    </row>
    <row r="41" spans="6:11" x14ac:dyDescent="0.35">
      <c r="F41">
        <v>1</v>
      </c>
      <c r="G41">
        <v>6</v>
      </c>
      <c r="H41">
        <v>2</v>
      </c>
      <c r="I41">
        <v>3</v>
      </c>
      <c r="J41">
        <v>3</v>
      </c>
      <c r="K41">
        <v>4</v>
      </c>
    </row>
    <row r="42" spans="6:11" x14ac:dyDescent="0.35">
      <c r="F42">
        <v>1</v>
      </c>
      <c r="G42">
        <v>1</v>
      </c>
      <c r="H42">
        <v>2</v>
      </c>
      <c r="I42">
        <v>7</v>
      </c>
      <c r="J42">
        <v>3</v>
      </c>
      <c r="K42">
        <v>9</v>
      </c>
    </row>
    <row r="43" spans="6:11" x14ac:dyDescent="0.35">
      <c r="F43">
        <v>1</v>
      </c>
      <c r="G43">
        <v>1</v>
      </c>
      <c r="H43">
        <v>2</v>
      </c>
      <c r="I43">
        <v>1</v>
      </c>
      <c r="J43">
        <v>3</v>
      </c>
      <c r="K43">
        <v>1</v>
      </c>
    </row>
    <row r="44" spans="6:11" x14ac:dyDescent="0.35">
      <c r="F44">
        <v>1</v>
      </c>
      <c r="G44">
        <v>15</v>
      </c>
      <c r="H44">
        <v>2</v>
      </c>
      <c r="I44">
        <v>4</v>
      </c>
      <c r="J44">
        <v>3</v>
      </c>
      <c r="K44">
        <v>1</v>
      </c>
    </row>
    <row r="45" spans="6:11" x14ac:dyDescent="0.35">
      <c r="F45">
        <v>1</v>
      </c>
      <c r="G45">
        <v>6</v>
      </c>
      <c r="H45">
        <v>2</v>
      </c>
      <c r="I45">
        <v>2</v>
      </c>
      <c r="J45">
        <v>3</v>
      </c>
      <c r="K45">
        <v>4</v>
      </c>
    </row>
    <row r="46" spans="6:11" x14ac:dyDescent="0.35">
      <c r="F46">
        <v>1</v>
      </c>
      <c r="G46">
        <v>2</v>
      </c>
      <c r="H46">
        <v>2</v>
      </c>
      <c r="I46">
        <v>1</v>
      </c>
      <c r="J46">
        <v>3</v>
      </c>
      <c r="K46">
        <v>1</v>
      </c>
    </row>
    <row r="47" spans="6:11" x14ac:dyDescent="0.35">
      <c r="F47">
        <v>1</v>
      </c>
      <c r="G47">
        <v>3</v>
      </c>
      <c r="H47">
        <v>2</v>
      </c>
      <c r="I47">
        <v>12</v>
      </c>
      <c r="J47">
        <v>3</v>
      </c>
      <c r="K47">
        <v>2</v>
      </c>
    </row>
    <row r="48" spans="6:11" x14ac:dyDescent="0.35">
      <c r="F48">
        <v>1</v>
      </c>
      <c r="G48">
        <v>11</v>
      </c>
      <c r="H48">
        <v>2</v>
      </c>
      <c r="I48">
        <v>3</v>
      </c>
      <c r="J48">
        <v>3</v>
      </c>
      <c r="K48">
        <v>9</v>
      </c>
    </row>
    <row r="49" spans="6:11" x14ac:dyDescent="0.35">
      <c r="F49">
        <v>1</v>
      </c>
      <c r="G49">
        <v>2</v>
      </c>
      <c r="H49">
        <v>2</v>
      </c>
      <c r="I49">
        <v>8</v>
      </c>
      <c r="J49">
        <v>3</v>
      </c>
      <c r="K49">
        <v>4</v>
      </c>
    </row>
    <row r="50" spans="6:11" x14ac:dyDescent="0.35">
      <c r="F50">
        <v>1</v>
      </c>
      <c r="G50">
        <v>1</v>
      </c>
      <c r="J50">
        <v>3</v>
      </c>
      <c r="K50">
        <v>2</v>
      </c>
    </row>
    <row r="51" spans="6:11" x14ac:dyDescent="0.35">
      <c r="F51">
        <v>1</v>
      </c>
      <c r="G51">
        <v>13</v>
      </c>
      <c r="J51">
        <v>3</v>
      </c>
      <c r="K51">
        <v>14</v>
      </c>
    </row>
    <row r="52" spans="6:11" x14ac:dyDescent="0.35">
      <c r="F52">
        <v>1</v>
      </c>
      <c r="G52">
        <v>3</v>
      </c>
      <c r="J52">
        <v>3</v>
      </c>
      <c r="K52">
        <v>7</v>
      </c>
    </row>
    <row r="53" spans="6:11" x14ac:dyDescent="0.35">
      <c r="F53">
        <v>1</v>
      </c>
      <c r="G53">
        <v>3</v>
      </c>
      <c r="J53">
        <v>3</v>
      </c>
      <c r="K53">
        <v>6</v>
      </c>
    </row>
    <row r="54" spans="6:11" x14ac:dyDescent="0.35">
      <c r="F54">
        <v>1</v>
      </c>
      <c r="G54">
        <v>1</v>
      </c>
      <c r="J54">
        <v>3</v>
      </c>
      <c r="K54">
        <v>1</v>
      </c>
    </row>
    <row r="55" spans="6:11" x14ac:dyDescent="0.35">
      <c r="F55">
        <v>1</v>
      </c>
      <c r="G55">
        <v>13</v>
      </c>
      <c r="J55">
        <v>3</v>
      </c>
      <c r="K55">
        <v>6</v>
      </c>
    </row>
    <row r="56" spans="6:11" x14ac:dyDescent="0.35">
      <c r="F56">
        <v>1</v>
      </c>
      <c r="G56">
        <v>1</v>
      </c>
      <c r="J56">
        <v>3</v>
      </c>
      <c r="K56">
        <v>1</v>
      </c>
    </row>
    <row r="57" spans="6:11" x14ac:dyDescent="0.35">
      <c r="F57">
        <v>1</v>
      </c>
      <c r="G57">
        <v>3</v>
      </c>
      <c r="J57">
        <v>3</v>
      </c>
      <c r="K57">
        <v>13</v>
      </c>
    </row>
    <row r="58" spans="6:11" x14ac:dyDescent="0.35">
      <c r="F58">
        <v>1</v>
      </c>
      <c r="G58">
        <v>1</v>
      </c>
      <c r="J58">
        <v>3</v>
      </c>
      <c r="K58">
        <v>1</v>
      </c>
    </row>
    <row r="59" spans="6:11" x14ac:dyDescent="0.35">
      <c r="F59">
        <v>1</v>
      </c>
      <c r="G59">
        <v>1</v>
      </c>
    </row>
    <row r="60" spans="6:11" x14ac:dyDescent="0.35">
      <c r="F60">
        <v>1</v>
      </c>
      <c r="G60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B6025-9F3E-421B-9DE6-7228170DB9E5}">
  <dimension ref="A1:J13"/>
  <sheetViews>
    <sheetView workbookViewId="0">
      <selection activeCell="F17" sqref="F17"/>
    </sheetView>
  </sheetViews>
  <sheetFormatPr defaultRowHeight="14.5" x14ac:dyDescent="0.35"/>
  <sheetData>
    <row r="1" spans="1:10" x14ac:dyDescent="0.35"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</row>
    <row r="2" spans="1:10" x14ac:dyDescent="0.35">
      <c r="A2" t="s">
        <v>14</v>
      </c>
      <c r="B2" t="s">
        <v>15</v>
      </c>
      <c r="C2">
        <v>61</v>
      </c>
      <c r="D2" t="s">
        <v>15</v>
      </c>
      <c r="E2" s="1">
        <v>3.0502899999999999</v>
      </c>
      <c r="F2" s="1">
        <v>2.94089</v>
      </c>
      <c r="G2" s="1">
        <v>2.85297</v>
      </c>
      <c r="H2" s="1">
        <v>0.76753499999999997</v>
      </c>
      <c r="I2" s="1">
        <v>0.81499900000000003</v>
      </c>
      <c r="J2" s="1">
        <v>0.83484599999999998</v>
      </c>
    </row>
    <row r="3" spans="1:10" x14ac:dyDescent="0.35">
      <c r="B3" t="s">
        <v>3</v>
      </c>
      <c r="C3">
        <v>51</v>
      </c>
      <c r="D3" t="s">
        <v>3</v>
      </c>
      <c r="E3" s="1">
        <v>2.9787499999999998</v>
      </c>
      <c r="F3" s="1">
        <v>2.89751</v>
      </c>
      <c r="G3" s="1">
        <v>2.8027199999999999</v>
      </c>
      <c r="H3" s="1">
        <v>0.703874</v>
      </c>
      <c r="I3" s="1">
        <v>0.68389699999999998</v>
      </c>
      <c r="J3" s="1">
        <v>0.67322199999999999</v>
      </c>
    </row>
    <row r="4" spans="1:10" x14ac:dyDescent="0.35">
      <c r="B4" t="s">
        <v>5</v>
      </c>
      <c r="C4">
        <v>65</v>
      </c>
      <c r="D4" t="s">
        <v>16</v>
      </c>
      <c r="E4" s="1">
        <v>3.2169699999999999</v>
      </c>
      <c r="F4" s="1">
        <v>3.1564899999999998</v>
      </c>
      <c r="G4" s="1">
        <v>3.08677</v>
      </c>
      <c r="H4" s="1">
        <v>0.71804599999999996</v>
      </c>
      <c r="I4" s="1">
        <v>0.69300399999999995</v>
      </c>
      <c r="J4" s="1">
        <v>0.71562499999999996</v>
      </c>
    </row>
    <row r="5" spans="1:10" x14ac:dyDescent="0.35">
      <c r="B5" t="s">
        <v>17</v>
      </c>
      <c r="C5">
        <v>177</v>
      </c>
      <c r="D5" t="s">
        <v>17</v>
      </c>
      <c r="E5" s="1">
        <v>3.0908899999999999</v>
      </c>
      <c r="F5" s="1">
        <v>3.0075599999999998</v>
      </c>
      <c r="G5" s="1">
        <v>2.9224899999999998</v>
      </c>
      <c r="H5" s="1">
        <v>0.73427299999999995</v>
      </c>
      <c r="I5" s="1">
        <v>0.73972499999999997</v>
      </c>
      <c r="J5" s="1">
        <v>0.75413600000000003</v>
      </c>
    </row>
    <row r="6" spans="1:10" x14ac:dyDescent="0.35">
      <c r="A6" t="s">
        <v>18</v>
      </c>
      <c r="B6" t="s">
        <v>15</v>
      </c>
      <c r="C6">
        <v>61</v>
      </c>
      <c r="D6" s="1"/>
      <c r="E6" s="1"/>
      <c r="H6" s="1"/>
    </row>
    <row r="7" spans="1:10" x14ac:dyDescent="0.35">
      <c r="B7" t="s">
        <v>3</v>
      </c>
      <c r="C7">
        <v>51</v>
      </c>
      <c r="D7" s="1"/>
      <c r="E7" s="1"/>
      <c r="H7" s="1"/>
    </row>
    <row r="8" spans="1:10" x14ac:dyDescent="0.35">
      <c r="B8" t="s">
        <v>5</v>
      </c>
      <c r="C8">
        <v>65</v>
      </c>
      <c r="D8" s="1"/>
      <c r="E8" s="1"/>
      <c r="H8" s="1"/>
    </row>
    <row r="9" spans="1:10" x14ac:dyDescent="0.35">
      <c r="B9" t="s">
        <v>17</v>
      </c>
      <c r="C9">
        <v>177</v>
      </c>
      <c r="D9" s="1"/>
      <c r="E9" s="1"/>
      <c r="H9" s="1"/>
    </row>
    <row r="10" spans="1:10" x14ac:dyDescent="0.35">
      <c r="A10" t="s">
        <v>19</v>
      </c>
      <c r="B10" t="s">
        <v>15</v>
      </c>
      <c r="C10">
        <v>61</v>
      </c>
      <c r="D10" s="1"/>
      <c r="E10" s="1"/>
      <c r="H10" s="1"/>
    </row>
    <row r="11" spans="1:10" x14ac:dyDescent="0.35">
      <c r="B11" t="s">
        <v>3</v>
      </c>
      <c r="C11">
        <v>51</v>
      </c>
      <c r="D11" s="1"/>
      <c r="E11" s="1"/>
      <c r="H11" s="1"/>
    </row>
    <row r="12" spans="1:10" x14ac:dyDescent="0.35">
      <c r="B12" t="s">
        <v>5</v>
      </c>
      <c r="C12">
        <v>63</v>
      </c>
      <c r="D12" s="1"/>
      <c r="E12" s="1"/>
      <c r="H12" s="1"/>
    </row>
    <row r="13" spans="1:10" x14ac:dyDescent="0.35">
      <c r="B13" t="s">
        <v>17</v>
      </c>
      <c r="C13">
        <v>175</v>
      </c>
      <c r="D13" s="1"/>
      <c r="E13" s="1"/>
      <c r="H13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36630-500A-484D-AEA9-AA73F4446E43}">
  <dimension ref="A1:F181"/>
  <sheetViews>
    <sheetView topLeftCell="D1" workbookViewId="0">
      <selection activeCell="F1" sqref="F1"/>
    </sheetView>
  </sheetViews>
  <sheetFormatPr defaultRowHeight="14.5" x14ac:dyDescent="0.35"/>
  <cols>
    <col min="1" max="1" width="12.26953125" bestFit="1" customWidth="1"/>
    <col min="5" max="5" width="22.1796875" bestFit="1" customWidth="1"/>
    <col min="6" max="6" width="24.26953125" bestFit="1" customWidth="1"/>
  </cols>
  <sheetData>
    <row r="1" spans="1:6" x14ac:dyDescent="0.35">
      <c r="A1" t="s">
        <v>22</v>
      </c>
      <c r="B1" t="s">
        <v>23</v>
      </c>
      <c r="C1" t="s">
        <v>24</v>
      </c>
      <c r="D1" t="s">
        <v>25</v>
      </c>
      <c r="E1" t="s">
        <v>36</v>
      </c>
      <c r="F1" t="s">
        <v>37</v>
      </c>
    </row>
    <row r="2" spans="1:6" x14ac:dyDescent="0.35">
      <c r="A2">
        <v>202</v>
      </c>
      <c r="B2" t="s">
        <v>15</v>
      </c>
      <c r="C2">
        <v>18</v>
      </c>
      <c r="D2" t="s">
        <v>20</v>
      </c>
      <c r="E2" t="s">
        <v>26</v>
      </c>
      <c r="F2" t="s">
        <v>27</v>
      </c>
    </row>
    <row r="3" spans="1:6" x14ac:dyDescent="0.35">
      <c r="A3">
        <v>204</v>
      </c>
      <c r="B3" t="s">
        <v>15</v>
      </c>
      <c r="C3">
        <v>20</v>
      </c>
      <c r="D3" t="s">
        <v>20</v>
      </c>
      <c r="E3" t="s">
        <v>26</v>
      </c>
      <c r="F3" t="s">
        <v>27</v>
      </c>
    </row>
    <row r="4" spans="1:6" x14ac:dyDescent="0.35">
      <c r="A4">
        <v>205</v>
      </c>
      <c r="B4" t="s">
        <v>15</v>
      </c>
      <c r="C4">
        <v>25</v>
      </c>
      <c r="D4" t="s">
        <v>20</v>
      </c>
      <c r="E4" t="s">
        <v>28</v>
      </c>
      <c r="F4" t="s">
        <v>27</v>
      </c>
    </row>
    <row r="5" spans="1:6" x14ac:dyDescent="0.35">
      <c r="A5">
        <v>206</v>
      </c>
      <c r="B5" t="s">
        <v>15</v>
      </c>
      <c r="C5">
        <v>24</v>
      </c>
      <c r="D5" t="s">
        <v>21</v>
      </c>
      <c r="E5" t="s">
        <v>28</v>
      </c>
      <c r="F5" t="s">
        <v>27</v>
      </c>
    </row>
    <row r="6" spans="1:6" x14ac:dyDescent="0.35">
      <c r="A6">
        <v>207</v>
      </c>
      <c r="B6" t="s">
        <v>15</v>
      </c>
      <c r="C6">
        <v>23</v>
      </c>
      <c r="D6" t="s">
        <v>20</v>
      </c>
      <c r="E6" t="s">
        <v>26</v>
      </c>
      <c r="F6" t="s">
        <v>27</v>
      </c>
    </row>
    <row r="7" spans="1:6" x14ac:dyDescent="0.35">
      <c r="A7">
        <v>208</v>
      </c>
      <c r="B7" t="s">
        <v>15</v>
      </c>
      <c r="C7">
        <v>20</v>
      </c>
      <c r="D7" t="s">
        <v>21</v>
      </c>
      <c r="E7" t="s">
        <v>26</v>
      </c>
      <c r="F7" t="s">
        <v>27</v>
      </c>
    </row>
    <row r="8" spans="1:6" x14ac:dyDescent="0.35">
      <c r="A8">
        <v>209</v>
      </c>
      <c r="B8" t="s">
        <v>15</v>
      </c>
      <c r="C8">
        <v>24</v>
      </c>
      <c r="D8" t="s">
        <v>21</v>
      </c>
      <c r="E8" t="s">
        <v>26</v>
      </c>
      <c r="F8" t="s">
        <v>27</v>
      </c>
    </row>
    <row r="9" spans="1:6" x14ac:dyDescent="0.35">
      <c r="A9">
        <v>210</v>
      </c>
      <c r="B9" t="s">
        <v>15</v>
      </c>
      <c r="C9">
        <v>19</v>
      </c>
      <c r="D9" t="s">
        <v>20</v>
      </c>
      <c r="E9" t="s">
        <v>29</v>
      </c>
      <c r="F9" t="s">
        <v>27</v>
      </c>
    </row>
    <row r="10" spans="1:6" x14ac:dyDescent="0.35">
      <c r="A10">
        <v>211</v>
      </c>
      <c r="B10" t="s">
        <v>15</v>
      </c>
      <c r="C10">
        <v>23</v>
      </c>
      <c r="D10" t="s">
        <v>21</v>
      </c>
      <c r="E10" t="s">
        <v>28</v>
      </c>
      <c r="F10" t="s">
        <v>27</v>
      </c>
    </row>
    <row r="11" spans="1:6" x14ac:dyDescent="0.35">
      <c r="A11">
        <v>212</v>
      </c>
      <c r="B11" t="s">
        <v>15</v>
      </c>
      <c r="C11">
        <v>22</v>
      </c>
      <c r="D11" t="s">
        <v>20</v>
      </c>
      <c r="E11" t="s">
        <v>26</v>
      </c>
      <c r="F11" t="s">
        <v>30</v>
      </c>
    </row>
    <row r="12" spans="1:6" x14ac:dyDescent="0.35">
      <c r="A12">
        <v>213</v>
      </c>
      <c r="B12" t="s">
        <v>15</v>
      </c>
      <c r="C12">
        <v>22</v>
      </c>
      <c r="D12" t="s">
        <v>21</v>
      </c>
      <c r="E12" t="s">
        <v>26</v>
      </c>
      <c r="F12" t="s">
        <v>27</v>
      </c>
    </row>
    <row r="13" spans="1:6" x14ac:dyDescent="0.35">
      <c r="A13">
        <v>214</v>
      </c>
      <c r="B13" t="s">
        <v>15</v>
      </c>
      <c r="C13">
        <v>23</v>
      </c>
      <c r="D13" t="s">
        <v>21</v>
      </c>
      <c r="E13" t="s">
        <v>29</v>
      </c>
      <c r="F13" t="s">
        <v>27</v>
      </c>
    </row>
    <row r="14" spans="1:6" x14ac:dyDescent="0.35">
      <c r="A14">
        <v>215</v>
      </c>
      <c r="B14" t="s">
        <v>15</v>
      </c>
      <c r="C14">
        <v>22</v>
      </c>
      <c r="D14" t="s">
        <v>20</v>
      </c>
      <c r="E14" t="s">
        <v>26</v>
      </c>
      <c r="F14" t="s">
        <v>27</v>
      </c>
    </row>
    <row r="15" spans="1:6" x14ac:dyDescent="0.35">
      <c r="A15">
        <v>216</v>
      </c>
      <c r="B15" t="s">
        <v>15</v>
      </c>
      <c r="C15">
        <v>22</v>
      </c>
      <c r="D15" t="s">
        <v>21</v>
      </c>
      <c r="E15" t="s">
        <v>26</v>
      </c>
      <c r="F15" t="s">
        <v>30</v>
      </c>
    </row>
    <row r="16" spans="1:6" x14ac:dyDescent="0.35">
      <c r="A16">
        <v>217</v>
      </c>
      <c r="B16" t="s">
        <v>15</v>
      </c>
      <c r="C16">
        <v>25</v>
      </c>
      <c r="D16" t="s">
        <v>21</v>
      </c>
      <c r="E16" t="s">
        <v>26</v>
      </c>
      <c r="F16" t="s">
        <v>27</v>
      </c>
    </row>
    <row r="17" spans="1:6" x14ac:dyDescent="0.35">
      <c r="A17">
        <v>218</v>
      </c>
      <c r="B17" t="s">
        <v>15</v>
      </c>
      <c r="C17">
        <v>25</v>
      </c>
      <c r="D17" t="s">
        <v>21</v>
      </c>
      <c r="E17" t="s">
        <v>28</v>
      </c>
      <c r="F17" t="s">
        <v>27</v>
      </c>
    </row>
    <row r="18" spans="1:6" x14ac:dyDescent="0.35">
      <c r="A18">
        <v>219</v>
      </c>
      <c r="B18" t="s">
        <v>15</v>
      </c>
      <c r="C18">
        <v>23</v>
      </c>
      <c r="D18" t="s">
        <v>20</v>
      </c>
      <c r="E18" t="s">
        <v>26</v>
      </c>
      <c r="F18" t="s">
        <v>27</v>
      </c>
    </row>
    <row r="19" spans="1:6" x14ac:dyDescent="0.35">
      <c r="A19">
        <v>220</v>
      </c>
      <c r="B19" t="s">
        <v>15</v>
      </c>
      <c r="C19">
        <v>18</v>
      </c>
      <c r="D19" t="s">
        <v>21</v>
      </c>
      <c r="E19" t="s">
        <v>26</v>
      </c>
      <c r="F19" t="s">
        <v>31</v>
      </c>
    </row>
    <row r="20" spans="1:6" x14ac:dyDescent="0.35">
      <c r="A20">
        <v>221</v>
      </c>
      <c r="B20" t="s">
        <v>15</v>
      </c>
      <c r="C20">
        <v>23</v>
      </c>
      <c r="D20" t="s">
        <v>21</v>
      </c>
      <c r="E20" t="s">
        <v>28</v>
      </c>
      <c r="F20" t="s">
        <v>27</v>
      </c>
    </row>
    <row r="21" spans="1:6" x14ac:dyDescent="0.35">
      <c r="A21">
        <v>222</v>
      </c>
      <c r="B21" t="s">
        <v>15</v>
      </c>
      <c r="C21">
        <v>19</v>
      </c>
      <c r="D21" t="s">
        <v>20</v>
      </c>
      <c r="E21" t="s">
        <v>29</v>
      </c>
      <c r="F21" t="s">
        <v>27</v>
      </c>
    </row>
    <row r="22" spans="1:6" x14ac:dyDescent="0.35">
      <c r="A22">
        <v>223</v>
      </c>
      <c r="B22" t="s">
        <v>15</v>
      </c>
      <c r="C22">
        <v>22</v>
      </c>
      <c r="D22" t="s">
        <v>20</v>
      </c>
      <c r="E22" t="s">
        <v>26</v>
      </c>
      <c r="F22" t="s">
        <v>30</v>
      </c>
    </row>
    <row r="23" spans="1:6" x14ac:dyDescent="0.35">
      <c r="A23">
        <v>224</v>
      </c>
      <c r="B23" t="s">
        <v>15</v>
      </c>
      <c r="C23">
        <v>20</v>
      </c>
      <c r="D23" t="s">
        <v>21</v>
      </c>
      <c r="E23" t="s">
        <v>29</v>
      </c>
      <c r="F23" t="s">
        <v>27</v>
      </c>
    </row>
    <row r="24" spans="1:6" x14ac:dyDescent="0.35">
      <c r="A24">
        <v>225</v>
      </c>
      <c r="B24" t="s">
        <v>15</v>
      </c>
      <c r="C24">
        <v>17</v>
      </c>
      <c r="D24" t="s">
        <v>20</v>
      </c>
      <c r="E24" t="s">
        <v>29</v>
      </c>
      <c r="F24" t="s">
        <v>31</v>
      </c>
    </row>
    <row r="25" spans="1:6" x14ac:dyDescent="0.35">
      <c r="A25">
        <v>226</v>
      </c>
      <c r="B25" t="s">
        <v>15</v>
      </c>
      <c r="C25">
        <v>24</v>
      </c>
      <c r="D25" t="s">
        <v>20</v>
      </c>
      <c r="E25" t="s">
        <v>26</v>
      </c>
      <c r="F25" t="s">
        <v>27</v>
      </c>
    </row>
    <row r="26" spans="1:6" x14ac:dyDescent="0.35">
      <c r="A26">
        <v>227</v>
      </c>
      <c r="B26" t="s">
        <v>15</v>
      </c>
      <c r="C26">
        <v>25</v>
      </c>
      <c r="D26" t="s">
        <v>20</v>
      </c>
      <c r="E26" t="s">
        <v>26</v>
      </c>
      <c r="F26" t="s">
        <v>32</v>
      </c>
    </row>
    <row r="27" spans="1:6" x14ac:dyDescent="0.35">
      <c r="A27">
        <v>228</v>
      </c>
      <c r="B27" t="s">
        <v>15</v>
      </c>
      <c r="C27">
        <v>19</v>
      </c>
      <c r="D27" t="s">
        <v>20</v>
      </c>
      <c r="E27" t="s">
        <v>29</v>
      </c>
      <c r="F27" t="s">
        <v>32</v>
      </c>
    </row>
    <row r="28" spans="1:6" x14ac:dyDescent="0.35">
      <c r="A28">
        <v>229</v>
      </c>
      <c r="B28" t="s">
        <v>15</v>
      </c>
      <c r="C28">
        <v>17</v>
      </c>
      <c r="D28" t="s">
        <v>20</v>
      </c>
      <c r="E28" t="s">
        <v>29</v>
      </c>
      <c r="F28" t="s">
        <v>27</v>
      </c>
    </row>
    <row r="29" spans="1:6" x14ac:dyDescent="0.35">
      <c r="A29">
        <v>230</v>
      </c>
      <c r="B29" t="s">
        <v>15</v>
      </c>
      <c r="C29">
        <v>17</v>
      </c>
      <c r="D29" t="s">
        <v>20</v>
      </c>
      <c r="E29" t="s">
        <v>29</v>
      </c>
      <c r="F29" t="s">
        <v>27</v>
      </c>
    </row>
    <row r="30" spans="1:6" x14ac:dyDescent="0.35">
      <c r="A30">
        <v>231</v>
      </c>
      <c r="B30" t="s">
        <v>15</v>
      </c>
      <c r="C30">
        <v>17</v>
      </c>
      <c r="D30" t="s">
        <v>21</v>
      </c>
      <c r="E30" t="s">
        <v>26</v>
      </c>
      <c r="F30" t="s">
        <v>27</v>
      </c>
    </row>
    <row r="31" spans="1:6" x14ac:dyDescent="0.35">
      <c r="A31">
        <v>232</v>
      </c>
      <c r="B31" t="s">
        <v>15</v>
      </c>
      <c r="C31">
        <v>18</v>
      </c>
      <c r="D31" t="s">
        <v>21</v>
      </c>
      <c r="E31" t="s">
        <v>29</v>
      </c>
      <c r="F31" t="s">
        <v>27</v>
      </c>
    </row>
    <row r="32" spans="1:6" x14ac:dyDescent="0.35">
      <c r="A32">
        <v>233</v>
      </c>
      <c r="B32" t="s">
        <v>15</v>
      </c>
      <c r="C32">
        <v>20</v>
      </c>
      <c r="D32" t="s">
        <v>20</v>
      </c>
      <c r="E32" t="s">
        <v>26</v>
      </c>
      <c r="F32" t="s">
        <v>27</v>
      </c>
    </row>
    <row r="33" spans="1:6" x14ac:dyDescent="0.35">
      <c r="A33">
        <v>234</v>
      </c>
      <c r="B33" t="s">
        <v>15</v>
      </c>
      <c r="C33">
        <v>24</v>
      </c>
      <c r="D33" t="s">
        <v>20</v>
      </c>
      <c r="E33" t="s">
        <v>26</v>
      </c>
      <c r="F33" t="s">
        <v>27</v>
      </c>
    </row>
    <row r="34" spans="1:6" x14ac:dyDescent="0.35">
      <c r="A34">
        <v>235</v>
      </c>
      <c r="B34" t="s">
        <v>15</v>
      </c>
      <c r="C34">
        <v>22</v>
      </c>
      <c r="D34" t="s">
        <v>21</v>
      </c>
      <c r="E34" t="s">
        <v>26</v>
      </c>
      <c r="F34" t="s">
        <v>27</v>
      </c>
    </row>
    <row r="35" spans="1:6" x14ac:dyDescent="0.35">
      <c r="A35">
        <v>236</v>
      </c>
      <c r="B35" t="s">
        <v>15</v>
      </c>
      <c r="C35">
        <v>22</v>
      </c>
      <c r="D35" t="s">
        <v>21</v>
      </c>
      <c r="E35" t="s">
        <v>26</v>
      </c>
      <c r="F35" t="s">
        <v>27</v>
      </c>
    </row>
    <row r="36" spans="1:6" x14ac:dyDescent="0.35">
      <c r="A36">
        <v>237</v>
      </c>
      <c r="B36" t="s">
        <v>15</v>
      </c>
      <c r="C36">
        <v>24</v>
      </c>
      <c r="D36" t="s">
        <v>21</v>
      </c>
      <c r="E36" t="s">
        <v>26</v>
      </c>
      <c r="F36" t="s">
        <v>27</v>
      </c>
    </row>
    <row r="37" spans="1:6" x14ac:dyDescent="0.35">
      <c r="A37">
        <v>238</v>
      </c>
      <c r="B37" t="s">
        <v>15</v>
      </c>
      <c r="C37">
        <v>19</v>
      </c>
      <c r="D37" t="s">
        <v>21</v>
      </c>
      <c r="E37" t="s">
        <v>29</v>
      </c>
      <c r="F37" t="s">
        <v>27</v>
      </c>
    </row>
    <row r="38" spans="1:6" x14ac:dyDescent="0.35">
      <c r="A38">
        <v>239</v>
      </c>
      <c r="B38" t="s">
        <v>15</v>
      </c>
      <c r="C38">
        <v>20</v>
      </c>
      <c r="D38" t="s">
        <v>21</v>
      </c>
      <c r="E38" t="s">
        <v>28</v>
      </c>
      <c r="F38" t="s">
        <v>27</v>
      </c>
    </row>
    <row r="39" spans="1:6" x14ac:dyDescent="0.35">
      <c r="A39">
        <v>240</v>
      </c>
      <c r="B39" t="s">
        <v>15</v>
      </c>
      <c r="C39">
        <v>19</v>
      </c>
      <c r="D39" t="s">
        <v>20</v>
      </c>
      <c r="E39" t="s">
        <v>29</v>
      </c>
      <c r="F39" t="s">
        <v>27</v>
      </c>
    </row>
    <row r="40" spans="1:6" x14ac:dyDescent="0.35">
      <c r="A40">
        <v>241</v>
      </c>
      <c r="B40" t="s">
        <v>15</v>
      </c>
      <c r="C40">
        <v>25</v>
      </c>
      <c r="D40" t="s">
        <v>20</v>
      </c>
      <c r="E40" t="s">
        <v>28</v>
      </c>
      <c r="F40" t="s">
        <v>27</v>
      </c>
    </row>
    <row r="41" spans="1:6" x14ac:dyDescent="0.35">
      <c r="A41">
        <v>242</v>
      </c>
      <c r="B41" t="s">
        <v>15</v>
      </c>
      <c r="C41">
        <v>25</v>
      </c>
      <c r="D41" t="s">
        <v>21</v>
      </c>
      <c r="E41" t="s">
        <v>28</v>
      </c>
      <c r="F41" t="s">
        <v>27</v>
      </c>
    </row>
    <row r="42" spans="1:6" x14ac:dyDescent="0.35">
      <c r="A42">
        <v>243</v>
      </c>
      <c r="B42" t="s">
        <v>15</v>
      </c>
      <c r="C42">
        <v>18</v>
      </c>
      <c r="D42" t="s">
        <v>20</v>
      </c>
      <c r="E42" t="s">
        <v>29</v>
      </c>
      <c r="F42" t="s">
        <v>32</v>
      </c>
    </row>
    <row r="43" spans="1:6" x14ac:dyDescent="0.35">
      <c r="A43">
        <v>244</v>
      </c>
      <c r="B43" t="s">
        <v>15</v>
      </c>
      <c r="C43">
        <v>19</v>
      </c>
      <c r="D43" t="s">
        <v>21</v>
      </c>
      <c r="E43" t="s">
        <v>29</v>
      </c>
      <c r="F43" t="s">
        <v>27</v>
      </c>
    </row>
    <row r="44" spans="1:6" x14ac:dyDescent="0.35">
      <c r="A44">
        <v>245</v>
      </c>
      <c r="B44" t="s">
        <v>15</v>
      </c>
      <c r="C44">
        <v>22</v>
      </c>
      <c r="D44" t="s">
        <v>20</v>
      </c>
      <c r="E44" t="s">
        <v>26</v>
      </c>
      <c r="F44" t="s">
        <v>27</v>
      </c>
    </row>
    <row r="45" spans="1:6" x14ac:dyDescent="0.35">
      <c r="A45">
        <v>246</v>
      </c>
      <c r="B45" t="s">
        <v>15</v>
      </c>
      <c r="C45">
        <v>18</v>
      </c>
      <c r="D45" t="s">
        <v>21</v>
      </c>
      <c r="E45" t="s">
        <v>29</v>
      </c>
      <c r="F45" t="s">
        <v>27</v>
      </c>
    </row>
    <row r="46" spans="1:6" x14ac:dyDescent="0.35">
      <c r="A46">
        <v>247</v>
      </c>
      <c r="B46" t="s">
        <v>15</v>
      </c>
      <c r="C46">
        <v>25</v>
      </c>
      <c r="D46" t="s">
        <v>20</v>
      </c>
      <c r="E46" t="s">
        <v>28</v>
      </c>
      <c r="F46" t="s">
        <v>27</v>
      </c>
    </row>
    <row r="47" spans="1:6" x14ac:dyDescent="0.35">
      <c r="A47">
        <v>248</v>
      </c>
      <c r="B47" t="s">
        <v>15</v>
      </c>
      <c r="C47">
        <v>25</v>
      </c>
      <c r="D47" t="s">
        <v>21</v>
      </c>
      <c r="E47" t="s">
        <v>26</v>
      </c>
      <c r="F47" t="s">
        <v>27</v>
      </c>
    </row>
    <row r="48" spans="1:6" x14ac:dyDescent="0.35">
      <c r="A48">
        <v>249</v>
      </c>
      <c r="B48" t="s">
        <v>15</v>
      </c>
      <c r="C48">
        <v>24</v>
      </c>
      <c r="D48" t="s">
        <v>20</v>
      </c>
      <c r="E48" t="s">
        <v>28</v>
      </c>
      <c r="F48" t="s">
        <v>27</v>
      </c>
    </row>
    <row r="49" spans="1:6" x14ac:dyDescent="0.35">
      <c r="A49">
        <v>250</v>
      </c>
      <c r="B49" t="s">
        <v>15</v>
      </c>
      <c r="C49">
        <v>18</v>
      </c>
      <c r="D49" t="s">
        <v>20</v>
      </c>
      <c r="E49" t="s">
        <v>29</v>
      </c>
      <c r="F49" t="s">
        <v>32</v>
      </c>
    </row>
    <row r="50" spans="1:6" x14ac:dyDescent="0.35">
      <c r="A50">
        <v>251</v>
      </c>
      <c r="B50" t="s">
        <v>15</v>
      </c>
      <c r="C50">
        <v>21</v>
      </c>
      <c r="D50" t="s">
        <v>20</v>
      </c>
      <c r="E50" t="s">
        <v>26</v>
      </c>
      <c r="F50" t="s">
        <v>27</v>
      </c>
    </row>
    <row r="51" spans="1:6" x14ac:dyDescent="0.35">
      <c r="A51">
        <v>252</v>
      </c>
      <c r="B51" t="s">
        <v>15</v>
      </c>
      <c r="C51">
        <v>23</v>
      </c>
      <c r="D51" t="s">
        <v>20</v>
      </c>
      <c r="E51" t="s">
        <v>28</v>
      </c>
      <c r="F51" t="s">
        <v>27</v>
      </c>
    </row>
    <row r="52" spans="1:6" x14ac:dyDescent="0.35">
      <c r="A52">
        <v>253</v>
      </c>
      <c r="B52" t="s">
        <v>15</v>
      </c>
      <c r="C52">
        <v>24</v>
      </c>
      <c r="D52" t="s">
        <v>20</v>
      </c>
      <c r="E52" t="s">
        <v>28</v>
      </c>
      <c r="F52" t="s">
        <v>27</v>
      </c>
    </row>
    <row r="53" spans="1:6" x14ac:dyDescent="0.35">
      <c r="A53">
        <v>254</v>
      </c>
      <c r="B53" t="s">
        <v>15</v>
      </c>
      <c r="C53">
        <v>23</v>
      </c>
      <c r="D53" t="s">
        <v>20</v>
      </c>
      <c r="E53" t="s">
        <v>28</v>
      </c>
      <c r="F53" t="s">
        <v>27</v>
      </c>
    </row>
    <row r="54" spans="1:6" x14ac:dyDescent="0.35">
      <c r="A54">
        <v>255</v>
      </c>
      <c r="B54" t="s">
        <v>15</v>
      </c>
      <c r="C54">
        <v>20</v>
      </c>
      <c r="D54" t="s">
        <v>21</v>
      </c>
      <c r="E54" t="s">
        <v>26</v>
      </c>
      <c r="F54" t="s">
        <v>27</v>
      </c>
    </row>
    <row r="55" spans="1:6" x14ac:dyDescent="0.35">
      <c r="A55">
        <v>256</v>
      </c>
      <c r="B55" t="s">
        <v>15</v>
      </c>
      <c r="C55">
        <v>21</v>
      </c>
      <c r="D55" t="s">
        <v>20</v>
      </c>
      <c r="E55" t="s">
        <v>26</v>
      </c>
      <c r="F55" t="s">
        <v>27</v>
      </c>
    </row>
    <row r="56" spans="1:6" x14ac:dyDescent="0.35">
      <c r="A56">
        <v>257</v>
      </c>
      <c r="B56" t="s">
        <v>15</v>
      </c>
      <c r="C56">
        <v>22</v>
      </c>
      <c r="D56" t="s">
        <v>21</v>
      </c>
      <c r="E56" t="s">
        <v>29</v>
      </c>
      <c r="F56" t="s">
        <v>30</v>
      </c>
    </row>
    <row r="57" spans="1:6" x14ac:dyDescent="0.35">
      <c r="A57">
        <v>258</v>
      </c>
      <c r="B57" t="s">
        <v>15</v>
      </c>
      <c r="C57">
        <v>20</v>
      </c>
      <c r="D57" t="s">
        <v>21</v>
      </c>
      <c r="E57" t="s">
        <v>29</v>
      </c>
      <c r="F57" t="s">
        <v>27</v>
      </c>
    </row>
    <row r="58" spans="1:6" x14ac:dyDescent="0.35">
      <c r="A58">
        <v>259</v>
      </c>
      <c r="B58" t="s">
        <v>15</v>
      </c>
      <c r="C58">
        <v>21</v>
      </c>
      <c r="D58" t="s">
        <v>21</v>
      </c>
      <c r="E58" t="s">
        <v>28</v>
      </c>
      <c r="F58" t="s">
        <v>27</v>
      </c>
    </row>
    <row r="59" spans="1:6" x14ac:dyDescent="0.35">
      <c r="A59">
        <v>260</v>
      </c>
      <c r="B59" t="s">
        <v>15</v>
      </c>
      <c r="C59">
        <v>18</v>
      </c>
      <c r="D59" t="s">
        <v>20</v>
      </c>
      <c r="E59" t="s">
        <v>29</v>
      </c>
      <c r="F59" t="s">
        <v>27</v>
      </c>
    </row>
    <row r="60" spans="1:6" x14ac:dyDescent="0.35">
      <c r="A60">
        <v>261</v>
      </c>
      <c r="B60" t="s">
        <v>15</v>
      </c>
      <c r="C60">
        <v>21</v>
      </c>
      <c r="D60" t="s">
        <v>21</v>
      </c>
      <c r="E60" t="s">
        <v>29</v>
      </c>
      <c r="F60" t="s">
        <v>27</v>
      </c>
    </row>
    <row r="61" spans="1:6" x14ac:dyDescent="0.35">
      <c r="A61">
        <v>262</v>
      </c>
      <c r="B61" t="s">
        <v>15</v>
      </c>
      <c r="C61">
        <v>23</v>
      </c>
      <c r="D61" t="s">
        <v>21</v>
      </c>
      <c r="E61" t="s">
        <v>28</v>
      </c>
      <c r="F61" t="s">
        <v>27</v>
      </c>
    </row>
    <row r="62" spans="1:6" x14ac:dyDescent="0.35">
      <c r="A62">
        <v>263</v>
      </c>
      <c r="B62" t="s">
        <v>15</v>
      </c>
      <c r="C62">
        <v>20</v>
      </c>
      <c r="D62" t="s">
        <v>21</v>
      </c>
      <c r="E62" t="s">
        <v>29</v>
      </c>
      <c r="F62" t="s">
        <v>30</v>
      </c>
    </row>
    <row r="63" spans="1:6" x14ac:dyDescent="0.35">
      <c r="A63">
        <v>264</v>
      </c>
      <c r="B63" t="s">
        <v>15</v>
      </c>
      <c r="C63">
        <v>23</v>
      </c>
      <c r="D63" t="s">
        <v>21</v>
      </c>
      <c r="E63" t="s">
        <v>26</v>
      </c>
      <c r="F63" t="s">
        <v>27</v>
      </c>
    </row>
    <row r="64" spans="1:6" x14ac:dyDescent="0.35">
      <c r="A64">
        <v>302</v>
      </c>
      <c r="B64" t="s">
        <v>3</v>
      </c>
      <c r="C64">
        <v>20</v>
      </c>
      <c r="D64" t="s">
        <v>21</v>
      </c>
      <c r="E64" t="s">
        <v>29</v>
      </c>
      <c r="F64" t="s">
        <v>32</v>
      </c>
    </row>
    <row r="65" spans="1:6" x14ac:dyDescent="0.35">
      <c r="A65">
        <v>303</v>
      </c>
      <c r="B65" t="s">
        <v>3</v>
      </c>
      <c r="C65">
        <v>25</v>
      </c>
      <c r="D65" t="s">
        <v>21</v>
      </c>
      <c r="E65" t="s">
        <v>26</v>
      </c>
      <c r="F65" t="s">
        <v>27</v>
      </c>
    </row>
    <row r="66" spans="1:6" x14ac:dyDescent="0.35">
      <c r="A66">
        <v>304</v>
      </c>
      <c r="B66" t="s">
        <v>3</v>
      </c>
      <c r="C66">
        <v>21</v>
      </c>
      <c r="D66" t="s">
        <v>21</v>
      </c>
      <c r="E66" t="s">
        <v>29</v>
      </c>
      <c r="F66" t="s">
        <v>27</v>
      </c>
    </row>
    <row r="67" spans="1:6" x14ac:dyDescent="0.35">
      <c r="A67">
        <v>305</v>
      </c>
      <c r="B67" t="s">
        <v>3</v>
      </c>
      <c r="C67">
        <v>19</v>
      </c>
      <c r="D67" t="s">
        <v>21</v>
      </c>
      <c r="E67" t="s">
        <v>29</v>
      </c>
      <c r="F67" t="s">
        <v>27</v>
      </c>
    </row>
    <row r="68" spans="1:6" x14ac:dyDescent="0.35">
      <c r="A68">
        <v>306</v>
      </c>
      <c r="B68" t="s">
        <v>3</v>
      </c>
      <c r="C68">
        <v>22</v>
      </c>
      <c r="D68" t="s">
        <v>21</v>
      </c>
      <c r="E68" t="s">
        <v>33</v>
      </c>
      <c r="F68" t="s">
        <v>27</v>
      </c>
    </row>
    <row r="69" spans="1:6" x14ac:dyDescent="0.35">
      <c r="A69">
        <v>307</v>
      </c>
      <c r="B69" t="s">
        <v>3</v>
      </c>
      <c r="C69">
        <v>18</v>
      </c>
      <c r="D69" t="s">
        <v>20</v>
      </c>
      <c r="E69" t="s">
        <v>29</v>
      </c>
      <c r="F69" t="s">
        <v>27</v>
      </c>
    </row>
    <row r="70" spans="1:6" x14ac:dyDescent="0.35">
      <c r="A70">
        <v>308</v>
      </c>
      <c r="B70" t="s">
        <v>3</v>
      </c>
      <c r="C70">
        <v>21</v>
      </c>
      <c r="D70" t="s">
        <v>20</v>
      </c>
      <c r="E70" t="s">
        <v>26</v>
      </c>
      <c r="F70" t="s">
        <v>27</v>
      </c>
    </row>
    <row r="71" spans="1:6" x14ac:dyDescent="0.35">
      <c r="A71">
        <v>309</v>
      </c>
      <c r="B71" t="s">
        <v>3</v>
      </c>
      <c r="C71">
        <v>20</v>
      </c>
      <c r="D71" t="s">
        <v>20</v>
      </c>
      <c r="E71" t="s">
        <v>29</v>
      </c>
      <c r="F71" t="s">
        <v>27</v>
      </c>
    </row>
    <row r="72" spans="1:6" x14ac:dyDescent="0.35">
      <c r="A72">
        <v>310</v>
      </c>
      <c r="B72" t="s">
        <v>3</v>
      </c>
      <c r="C72">
        <v>22</v>
      </c>
      <c r="D72" t="s">
        <v>21</v>
      </c>
      <c r="E72" t="s">
        <v>28</v>
      </c>
      <c r="F72" t="s">
        <v>27</v>
      </c>
    </row>
    <row r="73" spans="1:6" x14ac:dyDescent="0.35">
      <c r="A73">
        <v>311</v>
      </c>
      <c r="B73" t="s">
        <v>3</v>
      </c>
      <c r="C73">
        <v>24</v>
      </c>
      <c r="D73" t="s">
        <v>21</v>
      </c>
      <c r="E73" t="s">
        <v>28</v>
      </c>
      <c r="F73" t="s">
        <v>27</v>
      </c>
    </row>
    <row r="74" spans="1:6" x14ac:dyDescent="0.35">
      <c r="A74">
        <v>312</v>
      </c>
      <c r="B74" t="s">
        <v>3</v>
      </c>
      <c r="C74">
        <v>17</v>
      </c>
      <c r="D74" t="s">
        <v>21</v>
      </c>
      <c r="E74" t="s">
        <v>29</v>
      </c>
      <c r="F74" t="s">
        <v>27</v>
      </c>
    </row>
    <row r="75" spans="1:6" x14ac:dyDescent="0.35">
      <c r="A75">
        <v>313</v>
      </c>
      <c r="B75" t="s">
        <v>3</v>
      </c>
      <c r="C75">
        <v>16</v>
      </c>
      <c r="D75" t="s">
        <v>20</v>
      </c>
      <c r="E75" t="s">
        <v>33</v>
      </c>
      <c r="F75" t="s">
        <v>27</v>
      </c>
    </row>
    <row r="76" spans="1:6" x14ac:dyDescent="0.35">
      <c r="A76">
        <v>314</v>
      </c>
      <c r="B76" t="s">
        <v>3</v>
      </c>
      <c r="C76">
        <v>22</v>
      </c>
      <c r="D76" t="s">
        <v>21</v>
      </c>
      <c r="E76" t="s">
        <v>29</v>
      </c>
      <c r="F76" t="s">
        <v>27</v>
      </c>
    </row>
    <row r="77" spans="1:6" x14ac:dyDescent="0.35">
      <c r="A77">
        <v>315</v>
      </c>
      <c r="B77" t="s">
        <v>3</v>
      </c>
      <c r="C77">
        <v>20</v>
      </c>
      <c r="D77" t="s">
        <v>20</v>
      </c>
      <c r="E77" t="s">
        <v>29</v>
      </c>
      <c r="F77" t="s">
        <v>27</v>
      </c>
    </row>
    <row r="78" spans="1:6" x14ac:dyDescent="0.35">
      <c r="A78">
        <v>316</v>
      </c>
      <c r="B78" t="s">
        <v>3</v>
      </c>
      <c r="C78">
        <v>25</v>
      </c>
      <c r="D78" t="s">
        <v>21</v>
      </c>
      <c r="E78" t="s">
        <v>26</v>
      </c>
      <c r="F78" t="s">
        <v>34</v>
      </c>
    </row>
    <row r="79" spans="1:6" x14ac:dyDescent="0.35">
      <c r="A79">
        <v>317</v>
      </c>
      <c r="B79" t="s">
        <v>3</v>
      </c>
      <c r="C79">
        <v>20</v>
      </c>
      <c r="D79" t="s">
        <v>20</v>
      </c>
      <c r="E79" t="s">
        <v>29</v>
      </c>
      <c r="F79" t="s">
        <v>27</v>
      </c>
    </row>
    <row r="80" spans="1:6" x14ac:dyDescent="0.35">
      <c r="A80">
        <v>318</v>
      </c>
      <c r="B80" t="s">
        <v>3</v>
      </c>
      <c r="C80">
        <v>18</v>
      </c>
      <c r="D80" t="s">
        <v>21</v>
      </c>
      <c r="E80" t="s">
        <v>29</v>
      </c>
      <c r="F80" t="s">
        <v>30</v>
      </c>
    </row>
    <row r="81" spans="1:6" x14ac:dyDescent="0.35">
      <c r="A81">
        <v>319</v>
      </c>
      <c r="B81" t="s">
        <v>3</v>
      </c>
      <c r="C81">
        <v>24</v>
      </c>
      <c r="D81" t="s">
        <v>21</v>
      </c>
      <c r="E81" t="s">
        <v>28</v>
      </c>
      <c r="F81" t="s">
        <v>27</v>
      </c>
    </row>
    <row r="82" spans="1:6" x14ac:dyDescent="0.35">
      <c r="A82">
        <v>320</v>
      </c>
      <c r="B82" t="s">
        <v>3</v>
      </c>
      <c r="C82">
        <v>18</v>
      </c>
      <c r="D82" t="s">
        <v>21</v>
      </c>
      <c r="E82" t="s">
        <v>29</v>
      </c>
      <c r="F82" t="s">
        <v>31</v>
      </c>
    </row>
    <row r="83" spans="1:6" x14ac:dyDescent="0.35">
      <c r="A83">
        <v>321</v>
      </c>
      <c r="B83" t="s">
        <v>3</v>
      </c>
      <c r="C83">
        <v>19</v>
      </c>
      <c r="D83" t="s">
        <v>20</v>
      </c>
      <c r="E83" t="s">
        <v>26</v>
      </c>
      <c r="F83" t="s">
        <v>27</v>
      </c>
    </row>
    <row r="84" spans="1:6" x14ac:dyDescent="0.35">
      <c r="A84">
        <v>322</v>
      </c>
      <c r="B84" t="s">
        <v>3</v>
      </c>
      <c r="C84">
        <v>21</v>
      </c>
      <c r="D84" t="s">
        <v>21</v>
      </c>
      <c r="E84" t="s">
        <v>26</v>
      </c>
      <c r="F84" t="s">
        <v>27</v>
      </c>
    </row>
    <row r="85" spans="1:6" x14ac:dyDescent="0.35">
      <c r="A85">
        <v>323</v>
      </c>
      <c r="B85" t="s">
        <v>3</v>
      </c>
      <c r="C85">
        <v>18</v>
      </c>
      <c r="D85" t="s">
        <v>20</v>
      </c>
      <c r="E85" t="s">
        <v>29</v>
      </c>
      <c r="F85" t="s">
        <v>30</v>
      </c>
    </row>
    <row r="86" spans="1:6" x14ac:dyDescent="0.35">
      <c r="A86">
        <v>324</v>
      </c>
      <c r="B86" t="s">
        <v>3</v>
      </c>
      <c r="C86">
        <v>18</v>
      </c>
      <c r="D86" t="s">
        <v>20</v>
      </c>
      <c r="E86" t="s">
        <v>29</v>
      </c>
      <c r="F86" t="s">
        <v>27</v>
      </c>
    </row>
    <row r="87" spans="1:6" x14ac:dyDescent="0.35">
      <c r="A87">
        <v>325</v>
      </c>
      <c r="B87" t="s">
        <v>3</v>
      </c>
      <c r="C87">
        <v>18</v>
      </c>
      <c r="D87" t="s">
        <v>21</v>
      </c>
      <c r="E87" t="s">
        <v>29</v>
      </c>
      <c r="F87" t="s">
        <v>27</v>
      </c>
    </row>
    <row r="88" spans="1:6" x14ac:dyDescent="0.35">
      <c r="A88">
        <v>326</v>
      </c>
      <c r="B88" t="s">
        <v>3</v>
      </c>
      <c r="C88">
        <v>19</v>
      </c>
      <c r="D88" t="s">
        <v>21</v>
      </c>
      <c r="E88" t="s">
        <v>26</v>
      </c>
      <c r="F88" t="s">
        <v>30</v>
      </c>
    </row>
    <row r="89" spans="1:6" x14ac:dyDescent="0.35">
      <c r="A89">
        <v>327</v>
      </c>
      <c r="B89" t="s">
        <v>3</v>
      </c>
      <c r="C89">
        <v>20</v>
      </c>
      <c r="D89" t="s">
        <v>21</v>
      </c>
      <c r="E89" t="s">
        <v>29</v>
      </c>
      <c r="F89" t="s">
        <v>31</v>
      </c>
    </row>
    <row r="90" spans="1:6" x14ac:dyDescent="0.35">
      <c r="A90">
        <v>328</v>
      </c>
      <c r="B90" t="s">
        <v>3</v>
      </c>
      <c r="C90">
        <v>23</v>
      </c>
      <c r="D90" t="s">
        <v>20</v>
      </c>
      <c r="E90" t="s">
        <v>28</v>
      </c>
      <c r="F90" t="s">
        <v>27</v>
      </c>
    </row>
    <row r="91" spans="1:6" x14ac:dyDescent="0.35">
      <c r="A91">
        <v>329</v>
      </c>
      <c r="B91" t="s">
        <v>3</v>
      </c>
      <c r="C91">
        <v>23</v>
      </c>
      <c r="D91" t="s">
        <v>20</v>
      </c>
      <c r="E91" t="s">
        <v>28</v>
      </c>
      <c r="F91" t="s">
        <v>27</v>
      </c>
    </row>
    <row r="92" spans="1:6" x14ac:dyDescent="0.35">
      <c r="A92">
        <v>330</v>
      </c>
      <c r="B92" t="s">
        <v>3</v>
      </c>
      <c r="C92">
        <v>22</v>
      </c>
      <c r="D92" t="s">
        <v>20</v>
      </c>
      <c r="E92" t="s">
        <v>28</v>
      </c>
      <c r="F92" t="s">
        <v>27</v>
      </c>
    </row>
    <row r="93" spans="1:6" x14ac:dyDescent="0.35">
      <c r="A93">
        <v>331</v>
      </c>
      <c r="B93" t="s">
        <v>3</v>
      </c>
      <c r="C93">
        <v>21</v>
      </c>
      <c r="D93" t="s">
        <v>21</v>
      </c>
      <c r="E93" t="s">
        <v>28</v>
      </c>
      <c r="F93" t="s">
        <v>27</v>
      </c>
    </row>
    <row r="94" spans="1:6" x14ac:dyDescent="0.35">
      <c r="A94">
        <v>332</v>
      </c>
      <c r="B94" t="s">
        <v>3</v>
      </c>
      <c r="C94">
        <v>19</v>
      </c>
      <c r="D94" t="s">
        <v>20</v>
      </c>
      <c r="E94" t="s">
        <v>29</v>
      </c>
      <c r="F94" t="s">
        <v>27</v>
      </c>
    </row>
    <row r="95" spans="1:6" x14ac:dyDescent="0.35">
      <c r="A95">
        <v>334</v>
      </c>
      <c r="B95" t="s">
        <v>3</v>
      </c>
      <c r="C95">
        <v>21</v>
      </c>
      <c r="D95" t="s">
        <v>21</v>
      </c>
      <c r="E95" t="s">
        <v>28</v>
      </c>
      <c r="F95" t="s">
        <v>27</v>
      </c>
    </row>
    <row r="96" spans="1:6" x14ac:dyDescent="0.35">
      <c r="A96">
        <v>335</v>
      </c>
      <c r="B96" t="s">
        <v>3</v>
      </c>
      <c r="C96">
        <v>23</v>
      </c>
      <c r="D96" t="s">
        <v>21</v>
      </c>
      <c r="E96" t="s">
        <v>26</v>
      </c>
      <c r="F96" t="s">
        <v>27</v>
      </c>
    </row>
    <row r="97" spans="1:6" x14ac:dyDescent="0.35">
      <c r="A97">
        <v>336</v>
      </c>
      <c r="B97" t="s">
        <v>3</v>
      </c>
      <c r="C97">
        <v>23</v>
      </c>
      <c r="D97" t="s">
        <v>21</v>
      </c>
      <c r="E97" t="s">
        <v>26</v>
      </c>
      <c r="F97" t="s">
        <v>27</v>
      </c>
    </row>
    <row r="98" spans="1:6" x14ac:dyDescent="0.35">
      <c r="A98">
        <v>337</v>
      </c>
      <c r="B98" t="s">
        <v>3</v>
      </c>
      <c r="C98">
        <v>20</v>
      </c>
      <c r="D98" t="s">
        <v>21</v>
      </c>
      <c r="E98" t="s">
        <v>26</v>
      </c>
      <c r="F98" t="s">
        <v>27</v>
      </c>
    </row>
    <row r="99" spans="1:6" x14ac:dyDescent="0.35">
      <c r="A99">
        <v>338</v>
      </c>
      <c r="B99" t="s">
        <v>3</v>
      </c>
      <c r="C99">
        <v>21</v>
      </c>
      <c r="D99" t="s">
        <v>20</v>
      </c>
      <c r="E99" t="s">
        <v>26</v>
      </c>
      <c r="F99" t="s">
        <v>30</v>
      </c>
    </row>
    <row r="100" spans="1:6" x14ac:dyDescent="0.35">
      <c r="A100">
        <v>339</v>
      </c>
      <c r="B100" t="s">
        <v>3</v>
      </c>
      <c r="C100">
        <v>20</v>
      </c>
      <c r="D100" t="s">
        <v>20</v>
      </c>
      <c r="E100" t="s">
        <v>26</v>
      </c>
      <c r="F100" t="s">
        <v>27</v>
      </c>
    </row>
    <row r="101" spans="1:6" x14ac:dyDescent="0.35">
      <c r="A101">
        <v>340</v>
      </c>
      <c r="B101" t="s">
        <v>3</v>
      </c>
      <c r="C101">
        <v>25</v>
      </c>
      <c r="D101" t="s">
        <v>21</v>
      </c>
      <c r="E101" t="s">
        <v>28</v>
      </c>
      <c r="F101" t="s">
        <v>27</v>
      </c>
    </row>
    <row r="102" spans="1:6" x14ac:dyDescent="0.35">
      <c r="A102">
        <v>341</v>
      </c>
      <c r="B102" t="s">
        <v>3</v>
      </c>
      <c r="C102">
        <v>20</v>
      </c>
      <c r="D102" t="s">
        <v>20</v>
      </c>
      <c r="E102" t="s">
        <v>29</v>
      </c>
      <c r="F102" t="s">
        <v>27</v>
      </c>
    </row>
    <row r="103" spans="1:6" x14ac:dyDescent="0.35">
      <c r="A103">
        <v>342</v>
      </c>
      <c r="B103" t="s">
        <v>3</v>
      </c>
      <c r="C103">
        <v>24</v>
      </c>
      <c r="D103" t="s">
        <v>20</v>
      </c>
      <c r="E103" t="s">
        <v>28</v>
      </c>
      <c r="F103" t="s">
        <v>27</v>
      </c>
    </row>
    <row r="104" spans="1:6" x14ac:dyDescent="0.35">
      <c r="A104">
        <v>343</v>
      </c>
      <c r="B104" t="s">
        <v>3</v>
      </c>
      <c r="C104">
        <v>22</v>
      </c>
      <c r="D104" t="s">
        <v>21</v>
      </c>
      <c r="E104" t="s">
        <v>28</v>
      </c>
      <c r="F104" t="s">
        <v>27</v>
      </c>
    </row>
    <row r="105" spans="1:6" x14ac:dyDescent="0.35">
      <c r="A105">
        <v>344</v>
      </c>
      <c r="B105" t="s">
        <v>3</v>
      </c>
      <c r="C105">
        <v>20</v>
      </c>
      <c r="D105" t="s">
        <v>21</v>
      </c>
      <c r="E105" t="s">
        <v>26</v>
      </c>
      <c r="F105" t="s">
        <v>27</v>
      </c>
    </row>
    <row r="106" spans="1:6" x14ac:dyDescent="0.35">
      <c r="A106">
        <v>345</v>
      </c>
      <c r="B106" t="s">
        <v>3</v>
      </c>
      <c r="C106">
        <v>20</v>
      </c>
      <c r="D106" t="s">
        <v>21</v>
      </c>
      <c r="E106" t="s">
        <v>29</v>
      </c>
      <c r="F106" t="s">
        <v>27</v>
      </c>
    </row>
    <row r="107" spans="1:6" x14ac:dyDescent="0.35">
      <c r="A107">
        <v>346</v>
      </c>
      <c r="B107" t="s">
        <v>3</v>
      </c>
      <c r="C107">
        <v>20</v>
      </c>
      <c r="D107" t="s">
        <v>21</v>
      </c>
      <c r="E107" t="s">
        <v>26</v>
      </c>
      <c r="F107" t="s">
        <v>27</v>
      </c>
    </row>
    <row r="108" spans="1:6" x14ac:dyDescent="0.35">
      <c r="A108">
        <v>347</v>
      </c>
      <c r="B108" t="s">
        <v>3</v>
      </c>
      <c r="C108">
        <v>20</v>
      </c>
      <c r="D108" t="s">
        <v>21</v>
      </c>
      <c r="E108" t="s">
        <v>26</v>
      </c>
      <c r="F108" t="s">
        <v>27</v>
      </c>
    </row>
    <row r="109" spans="1:6" x14ac:dyDescent="0.35">
      <c r="A109">
        <v>348</v>
      </c>
      <c r="B109" t="s">
        <v>3</v>
      </c>
      <c r="C109">
        <v>23</v>
      </c>
      <c r="D109" t="s">
        <v>20</v>
      </c>
      <c r="E109" t="s">
        <v>28</v>
      </c>
      <c r="F109" t="s">
        <v>27</v>
      </c>
    </row>
    <row r="110" spans="1:6" x14ac:dyDescent="0.35">
      <c r="A110">
        <v>349</v>
      </c>
      <c r="B110" t="s">
        <v>3</v>
      </c>
      <c r="C110">
        <v>23</v>
      </c>
      <c r="D110" t="s">
        <v>20</v>
      </c>
      <c r="E110" t="s">
        <v>26</v>
      </c>
      <c r="F110" t="s">
        <v>32</v>
      </c>
    </row>
    <row r="111" spans="1:6" x14ac:dyDescent="0.35">
      <c r="A111">
        <v>350</v>
      </c>
      <c r="B111" t="s">
        <v>3</v>
      </c>
      <c r="C111">
        <v>21</v>
      </c>
      <c r="D111" t="s">
        <v>20</v>
      </c>
      <c r="E111" t="s">
        <v>29</v>
      </c>
      <c r="F111" t="s">
        <v>27</v>
      </c>
    </row>
    <row r="112" spans="1:6" x14ac:dyDescent="0.35">
      <c r="A112">
        <v>351</v>
      </c>
      <c r="B112" t="s">
        <v>3</v>
      </c>
      <c r="C112">
        <v>23</v>
      </c>
      <c r="D112" t="s">
        <v>21</v>
      </c>
      <c r="E112" t="s">
        <v>26</v>
      </c>
      <c r="F112" t="s">
        <v>27</v>
      </c>
    </row>
    <row r="113" spans="1:6" x14ac:dyDescent="0.35">
      <c r="A113">
        <v>352</v>
      </c>
      <c r="B113" t="s">
        <v>3</v>
      </c>
      <c r="C113">
        <v>24</v>
      </c>
      <c r="D113" t="s">
        <v>20</v>
      </c>
      <c r="E113" t="s">
        <v>33</v>
      </c>
      <c r="F113" t="s">
        <v>34</v>
      </c>
    </row>
    <row r="114" spans="1:6" x14ac:dyDescent="0.35">
      <c r="A114">
        <v>353</v>
      </c>
      <c r="B114" t="s">
        <v>3</v>
      </c>
      <c r="C114">
        <v>24</v>
      </c>
      <c r="D114" t="s">
        <v>20</v>
      </c>
      <c r="E114" t="s">
        <v>26</v>
      </c>
      <c r="F114" t="s">
        <v>27</v>
      </c>
    </row>
    <row r="115" spans="1:6" x14ac:dyDescent="0.35">
      <c r="A115">
        <v>404</v>
      </c>
      <c r="B115" t="s">
        <v>5</v>
      </c>
      <c r="C115">
        <v>22</v>
      </c>
      <c r="D115" t="s">
        <v>21</v>
      </c>
      <c r="E115" t="s">
        <v>29</v>
      </c>
      <c r="F115" t="s">
        <v>27</v>
      </c>
    </row>
    <row r="116" spans="1:6" x14ac:dyDescent="0.35">
      <c r="A116">
        <v>405</v>
      </c>
      <c r="B116" t="s">
        <v>5</v>
      </c>
      <c r="C116">
        <v>21</v>
      </c>
      <c r="D116" t="s">
        <v>20</v>
      </c>
      <c r="E116" t="s">
        <v>29</v>
      </c>
      <c r="F116" t="s">
        <v>27</v>
      </c>
    </row>
    <row r="117" spans="1:6" x14ac:dyDescent="0.35">
      <c r="A117">
        <v>406</v>
      </c>
      <c r="B117" t="s">
        <v>5</v>
      </c>
      <c r="C117">
        <v>20</v>
      </c>
      <c r="D117" t="s">
        <v>20</v>
      </c>
      <c r="E117" t="s">
        <v>29</v>
      </c>
      <c r="F117" t="s">
        <v>27</v>
      </c>
    </row>
    <row r="118" spans="1:6" x14ac:dyDescent="0.35">
      <c r="A118">
        <v>407</v>
      </c>
      <c r="B118" t="s">
        <v>5</v>
      </c>
      <c r="C118">
        <v>23</v>
      </c>
      <c r="D118" t="s">
        <v>21</v>
      </c>
      <c r="E118" t="s">
        <v>26</v>
      </c>
      <c r="F118" t="s">
        <v>32</v>
      </c>
    </row>
    <row r="119" spans="1:6" x14ac:dyDescent="0.35">
      <c r="A119">
        <v>408</v>
      </c>
      <c r="B119" t="s">
        <v>5</v>
      </c>
      <c r="C119">
        <v>25</v>
      </c>
      <c r="D119" t="s">
        <v>21</v>
      </c>
      <c r="E119" t="s">
        <v>26</v>
      </c>
      <c r="F119" t="s">
        <v>30</v>
      </c>
    </row>
    <row r="120" spans="1:6" x14ac:dyDescent="0.35">
      <c r="A120">
        <v>409</v>
      </c>
      <c r="B120" t="s">
        <v>5</v>
      </c>
      <c r="C120">
        <v>22</v>
      </c>
      <c r="D120" t="s">
        <v>21</v>
      </c>
      <c r="E120" t="s">
        <v>29</v>
      </c>
      <c r="F120" t="s">
        <v>27</v>
      </c>
    </row>
    <row r="121" spans="1:6" x14ac:dyDescent="0.35">
      <c r="A121">
        <v>410</v>
      </c>
      <c r="B121" t="s">
        <v>5</v>
      </c>
      <c r="C121">
        <v>19</v>
      </c>
      <c r="D121" t="s">
        <v>21</v>
      </c>
      <c r="E121" t="s">
        <v>29</v>
      </c>
      <c r="F121" t="s">
        <v>32</v>
      </c>
    </row>
    <row r="122" spans="1:6" x14ac:dyDescent="0.35">
      <c r="A122">
        <v>411</v>
      </c>
      <c r="B122" t="s">
        <v>5</v>
      </c>
      <c r="C122">
        <v>20</v>
      </c>
      <c r="D122" t="s">
        <v>21</v>
      </c>
      <c r="E122" t="s">
        <v>29</v>
      </c>
      <c r="F122" t="s">
        <v>34</v>
      </c>
    </row>
    <row r="123" spans="1:6" x14ac:dyDescent="0.35">
      <c r="A123">
        <v>412</v>
      </c>
      <c r="B123" t="s">
        <v>5</v>
      </c>
      <c r="C123">
        <v>19</v>
      </c>
      <c r="D123" t="s">
        <v>21</v>
      </c>
      <c r="E123" t="s">
        <v>29</v>
      </c>
      <c r="F123" t="s">
        <v>32</v>
      </c>
    </row>
    <row r="124" spans="1:6" x14ac:dyDescent="0.35">
      <c r="A124">
        <v>413</v>
      </c>
      <c r="B124" t="s">
        <v>5</v>
      </c>
      <c r="C124">
        <v>23</v>
      </c>
      <c r="D124" t="s">
        <v>21</v>
      </c>
      <c r="E124" t="s">
        <v>28</v>
      </c>
      <c r="F124" t="s">
        <v>27</v>
      </c>
    </row>
    <row r="125" spans="1:6" x14ac:dyDescent="0.35">
      <c r="A125">
        <v>414</v>
      </c>
      <c r="B125" t="s">
        <v>5</v>
      </c>
      <c r="C125">
        <v>20</v>
      </c>
      <c r="D125" t="s">
        <v>20</v>
      </c>
      <c r="E125" t="s">
        <v>26</v>
      </c>
      <c r="F125" t="s">
        <v>34</v>
      </c>
    </row>
    <row r="126" spans="1:6" x14ac:dyDescent="0.35">
      <c r="A126">
        <v>415</v>
      </c>
      <c r="B126" t="s">
        <v>5</v>
      </c>
      <c r="C126">
        <v>18</v>
      </c>
      <c r="D126" t="s">
        <v>21</v>
      </c>
      <c r="E126" t="s">
        <v>29</v>
      </c>
      <c r="F126" t="s">
        <v>27</v>
      </c>
    </row>
    <row r="127" spans="1:6" x14ac:dyDescent="0.35">
      <c r="A127">
        <v>416</v>
      </c>
      <c r="B127" t="s">
        <v>5</v>
      </c>
      <c r="C127">
        <v>18</v>
      </c>
      <c r="D127" t="s">
        <v>20</v>
      </c>
      <c r="E127" t="s">
        <v>29</v>
      </c>
      <c r="F127" t="s">
        <v>27</v>
      </c>
    </row>
    <row r="128" spans="1:6" x14ac:dyDescent="0.35">
      <c r="A128">
        <v>417</v>
      </c>
      <c r="B128" t="s">
        <v>5</v>
      </c>
      <c r="C128">
        <v>18</v>
      </c>
      <c r="D128" t="s">
        <v>21</v>
      </c>
      <c r="E128" t="s">
        <v>29</v>
      </c>
      <c r="F128" t="s">
        <v>27</v>
      </c>
    </row>
    <row r="129" spans="1:6" x14ac:dyDescent="0.35">
      <c r="A129">
        <v>418</v>
      </c>
      <c r="B129" t="s">
        <v>5</v>
      </c>
      <c r="C129">
        <v>18</v>
      </c>
      <c r="D129" t="s">
        <v>21</v>
      </c>
      <c r="E129" t="s">
        <v>26</v>
      </c>
      <c r="F129" t="s">
        <v>27</v>
      </c>
    </row>
    <row r="130" spans="1:6" x14ac:dyDescent="0.35">
      <c r="A130">
        <v>419</v>
      </c>
      <c r="B130" t="s">
        <v>5</v>
      </c>
      <c r="C130">
        <v>20</v>
      </c>
      <c r="D130" t="s">
        <v>20</v>
      </c>
      <c r="E130" t="s">
        <v>26</v>
      </c>
      <c r="F130" t="s">
        <v>27</v>
      </c>
    </row>
    <row r="131" spans="1:6" x14ac:dyDescent="0.35">
      <c r="A131">
        <v>420</v>
      </c>
      <c r="B131" t="s">
        <v>5</v>
      </c>
      <c r="C131">
        <v>20</v>
      </c>
      <c r="D131" t="s">
        <v>21</v>
      </c>
      <c r="E131" t="s">
        <v>29</v>
      </c>
      <c r="F131" t="s">
        <v>27</v>
      </c>
    </row>
    <row r="132" spans="1:6" x14ac:dyDescent="0.35">
      <c r="A132">
        <v>421</v>
      </c>
      <c r="B132" t="s">
        <v>5</v>
      </c>
      <c r="C132">
        <v>20</v>
      </c>
      <c r="D132" t="s">
        <v>21</v>
      </c>
      <c r="E132" t="s">
        <v>29</v>
      </c>
      <c r="F132" t="s">
        <v>27</v>
      </c>
    </row>
    <row r="133" spans="1:6" x14ac:dyDescent="0.35">
      <c r="A133">
        <v>422</v>
      </c>
      <c r="B133" t="s">
        <v>5</v>
      </c>
      <c r="C133">
        <v>25</v>
      </c>
      <c r="D133" t="s">
        <v>20</v>
      </c>
      <c r="E133" t="s">
        <v>26</v>
      </c>
      <c r="F133" t="s">
        <v>27</v>
      </c>
    </row>
    <row r="134" spans="1:6" x14ac:dyDescent="0.35">
      <c r="A134">
        <v>423</v>
      </c>
      <c r="B134" t="s">
        <v>5</v>
      </c>
      <c r="C134">
        <v>23</v>
      </c>
      <c r="D134" t="s">
        <v>21</v>
      </c>
      <c r="E134" t="s">
        <v>26</v>
      </c>
      <c r="F134" t="s">
        <v>27</v>
      </c>
    </row>
    <row r="135" spans="1:6" x14ac:dyDescent="0.35">
      <c r="A135">
        <v>424</v>
      </c>
      <c r="B135" t="s">
        <v>5</v>
      </c>
      <c r="C135">
        <v>23</v>
      </c>
      <c r="D135" t="s">
        <v>21</v>
      </c>
      <c r="E135" t="s">
        <v>26</v>
      </c>
      <c r="F135" t="s">
        <v>27</v>
      </c>
    </row>
    <row r="136" spans="1:6" x14ac:dyDescent="0.35">
      <c r="A136">
        <v>425</v>
      </c>
      <c r="B136" t="s">
        <v>5</v>
      </c>
      <c r="C136">
        <v>21</v>
      </c>
      <c r="D136" t="s">
        <v>21</v>
      </c>
      <c r="E136" t="s">
        <v>26</v>
      </c>
      <c r="F136" t="s">
        <v>27</v>
      </c>
    </row>
    <row r="137" spans="1:6" x14ac:dyDescent="0.35">
      <c r="A137">
        <v>426</v>
      </c>
      <c r="B137" t="s">
        <v>5</v>
      </c>
      <c r="C137">
        <v>21</v>
      </c>
      <c r="D137" t="s">
        <v>21</v>
      </c>
      <c r="E137" t="s">
        <v>26</v>
      </c>
      <c r="F137" t="s">
        <v>27</v>
      </c>
    </row>
    <row r="138" spans="1:6" x14ac:dyDescent="0.35">
      <c r="A138">
        <v>427</v>
      </c>
      <c r="B138" t="s">
        <v>5</v>
      </c>
      <c r="C138">
        <v>21</v>
      </c>
      <c r="D138" t="s">
        <v>20</v>
      </c>
      <c r="E138" t="s">
        <v>29</v>
      </c>
      <c r="F138" t="s">
        <v>27</v>
      </c>
    </row>
    <row r="139" spans="1:6" x14ac:dyDescent="0.35">
      <c r="A139">
        <v>428</v>
      </c>
      <c r="B139" t="s">
        <v>5</v>
      </c>
      <c r="C139">
        <v>24</v>
      </c>
      <c r="D139" t="s">
        <v>21</v>
      </c>
      <c r="E139" t="s">
        <v>28</v>
      </c>
      <c r="F139" t="s">
        <v>27</v>
      </c>
    </row>
    <row r="140" spans="1:6" x14ac:dyDescent="0.35">
      <c r="A140">
        <v>429</v>
      </c>
      <c r="B140" t="s">
        <v>5</v>
      </c>
      <c r="C140">
        <v>23</v>
      </c>
      <c r="D140" t="s">
        <v>20</v>
      </c>
      <c r="E140" t="s">
        <v>28</v>
      </c>
      <c r="F140" t="s">
        <v>27</v>
      </c>
    </row>
    <row r="141" spans="1:6" x14ac:dyDescent="0.35">
      <c r="A141">
        <v>430</v>
      </c>
      <c r="B141" t="s">
        <v>5</v>
      </c>
      <c r="C141">
        <v>17</v>
      </c>
      <c r="D141" t="s">
        <v>21</v>
      </c>
      <c r="E141" t="s">
        <v>29</v>
      </c>
      <c r="F141" t="s">
        <v>27</v>
      </c>
    </row>
    <row r="142" spans="1:6" x14ac:dyDescent="0.35">
      <c r="A142">
        <v>431</v>
      </c>
      <c r="B142" t="s">
        <v>5</v>
      </c>
      <c r="C142">
        <v>20</v>
      </c>
      <c r="D142" t="s">
        <v>21</v>
      </c>
      <c r="E142" t="s">
        <v>29</v>
      </c>
      <c r="F142" t="s">
        <v>27</v>
      </c>
    </row>
    <row r="143" spans="1:6" x14ac:dyDescent="0.35">
      <c r="A143">
        <v>432</v>
      </c>
      <c r="B143" t="s">
        <v>5</v>
      </c>
      <c r="C143">
        <v>22</v>
      </c>
      <c r="D143" t="s">
        <v>20</v>
      </c>
      <c r="E143" t="s">
        <v>35</v>
      </c>
      <c r="F143" t="s">
        <v>27</v>
      </c>
    </row>
    <row r="144" spans="1:6" x14ac:dyDescent="0.35">
      <c r="A144">
        <v>433</v>
      </c>
      <c r="B144" t="s">
        <v>5</v>
      </c>
      <c r="C144">
        <v>23</v>
      </c>
      <c r="D144" t="s">
        <v>21</v>
      </c>
      <c r="E144" t="s">
        <v>29</v>
      </c>
      <c r="F144" t="s">
        <v>27</v>
      </c>
    </row>
    <row r="145" spans="1:6" x14ac:dyDescent="0.35">
      <c r="A145">
        <v>434</v>
      </c>
      <c r="B145" t="s">
        <v>5</v>
      </c>
      <c r="C145">
        <v>23</v>
      </c>
      <c r="D145" t="s">
        <v>21</v>
      </c>
      <c r="E145" t="s">
        <v>26</v>
      </c>
      <c r="F145" t="s">
        <v>32</v>
      </c>
    </row>
    <row r="146" spans="1:6" x14ac:dyDescent="0.35">
      <c r="A146">
        <v>435</v>
      </c>
      <c r="B146" t="s">
        <v>5</v>
      </c>
      <c r="C146">
        <v>22</v>
      </c>
      <c r="D146" t="s">
        <v>21</v>
      </c>
      <c r="E146" t="s">
        <v>26</v>
      </c>
      <c r="F146" t="s">
        <v>27</v>
      </c>
    </row>
    <row r="147" spans="1:6" x14ac:dyDescent="0.35">
      <c r="A147">
        <v>436</v>
      </c>
      <c r="B147" t="s">
        <v>5</v>
      </c>
      <c r="C147">
        <v>20</v>
      </c>
      <c r="D147" t="s">
        <v>21</v>
      </c>
      <c r="E147" t="s">
        <v>29</v>
      </c>
      <c r="F147" t="s">
        <v>27</v>
      </c>
    </row>
    <row r="148" spans="1:6" x14ac:dyDescent="0.35">
      <c r="A148">
        <v>437</v>
      </c>
      <c r="B148" t="s">
        <v>5</v>
      </c>
      <c r="C148">
        <v>21</v>
      </c>
      <c r="D148" t="s">
        <v>20</v>
      </c>
      <c r="E148" t="s">
        <v>29</v>
      </c>
      <c r="F148" t="s">
        <v>30</v>
      </c>
    </row>
    <row r="149" spans="1:6" x14ac:dyDescent="0.35">
      <c r="A149">
        <v>438</v>
      </c>
      <c r="B149" t="s">
        <v>5</v>
      </c>
      <c r="C149">
        <v>17</v>
      </c>
      <c r="D149" t="s">
        <v>21</v>
      </c>
      <c r="E149" t="s">
        <v>29</v>
      </c>
      <c r="F149" t="s">
        <v>27</v>
      </c>
    </row>
    <row r="150" spans="1:6" x14ac:dyDescent="0.35">
      <c r="A150">
        <v>439</v>
      </c>
      <c r="B150" t="s">
        <v>5</v>
      </c>
      <c r="C150">
        <v>21</v>
      </c>
      <c r="D150" t="s">
        <v>21</v>
      </c>
      <c r="E150" t="s">
        <v>26</v>
      </c>
      <c r="F150" t="s">
        <v>27</v>
      </c>
    </row>
    <row r="151" spans="1:6" x14ac:dyDescent="0.35">
      <c r="A151">
        <v>440</v>
      </c>
      <c r="B151" t="s">
        <v>5</v>
      </c>
      <c r="C151">
        <v>19</v>
      </c>
      <c r="D151" t="s">
        <v>21</v>
      </c>
      <c r="E151" t="s">
        <v>29</v>
      </c>
      <c r="F151" t="s">
        <v>27</v>
      </c>
    </row>
    <row r="152" spans="1:6" x14ac:dyDescent="0.35">
      <c r="A152">
        <v>441</v>
      </c>
      <c r="B152" t="s">
        <v>5</v>
      </c>
      <c r="C152">
        <v>17</v>
      </c>
      <c r="D152" t="s">
        <v>21</v>
      </c>
      <c r="E152" t="s">
        <v>29</v>
      </c>
      <c r="F152" t="s">
        <v>27</v>
      </c>
    </row>
    <row r="153" spans="1:6" x14ac:dyDescent="0.35">
      <c r="A153">
        <v>442</v>
      </c>
      <c r="B153" t="s">
        <v>5</v>
      </c>
      <c r="C153">
        <v>21</v>
      </c>
      <c r="D153" t="s">
        <v>21</v>
      </c>
      <c r="E153" t="s">
        <v>26</v>
      </c>
      <c r="F153" t="s">
        <v>27</v>
      </c>
    </row>
    <row r="154" spans="1:6" x14ac:dyDescent="0.35">
      <c r="A154">
        <v>443</v>
      </c>
      <c r="B154" t="s">
        <v>5</v>
      </c>
      <c r="C154">
        <v>17</v>
      </c>
      <c r="D154" t="s">
        <v>21</v>
      </c>
      <c r="E154" t="s">
        <v>29</v>
      </c>
      <c r="F154" t="s">
        <v>30</v>
      </c>
    </row>
    <row r="155" spans="1:6" x14ac:dyDescent="0.35">
      <c r="A155">
        <v>444</v>
      </c>
      <c r="B155" t="s">
        <v>5</v>
      </c>
      <c r="C155">
        <v>18</v>
      </c>
      <c r="D155" t="s">
        <v>21</v>
      </c>
      <c r="E155" t="s">
        <v>26</v>
      </c>
      <c r="F155" t="s">
        <v>27</v>
      </c>
    </row>
    <row r="156" spans="1:6" x14ac:dyDescent="0.35">
      <c r="A156">
        <v>445</v>
      </c>
      <c r="B156" t="s">
        <v>5</v>
      </c>
      <c r="C156">
        <v>24</v>
      </c>
      <c r="D156" t="s">
        <v>21</v>
      </c>
      <c r="E156" t="s">
        <v>29</v>
      </c>
      <c r="F156" t="s">
        <v>27</v>
      </c>
    </row>
    <row r="157" spans="1:6" x14ac:dyDescent="0.35">
      <c r="A157">
        <v>446</v>
      </c>
      <c r="B157" t="s">
        <v>5</v>
      </c>
      <c r="C157">
        <v>20</v>
      </c>
      <c r="D157" t="s">
        <v>20</v>
      </c>
      <c r="E157" t="s">
        <v>26</v>
      </c>
      <c r="F157" t="s">
        <v>27</v>
      </c>
    </row>
    <row r="158" spans="1:6" x14ac:dyDescent="0.35">
      <c r="A158">
        <v>447</v>
      </c>
      <c r="B158" t="s">
        <v>5</v>
      </c>
      <c r="C158">
        <v>19</v>
      </c>
      <c r="D158" t="s">
        <v>21</v>
      </c>
      <c r="E158" t="s">
        <v>33</v>
      </c>
      <c r="F158" t="s">
        <v>27</v>
      </c>
    </row>
    <row r="159" spans="1:6" x14ac:dyDescent="0.35">
      <c r="A159">
        <v>448</v>
      </c>
      <c r="B159" t="s">
        <v>5</v>
      </c>
      <c r="C159">
        <v>24</v>
      </c>
      <c r="D159" t="s">
        <v>20</v>
      </c>
      <c r="E159" t="s">
        <v>26</v>
      </c>
      <c r="F159" t="s">
        <v>27</v>
      </c>
    </row>
    <row r="160" spans="1:6" x14ac:dyDescent="0.35">
      <c r="A160">
        <v>449</v>
      </c>
      <c r="B160" t="s">
        <v>5</v>
      </c>
      <c r="C160">
        <v>24</v>
      </c>
      <c r="D160" t="s">
        <v>21</v>
      </c>
      <c r="E160" t="s">
        <v>28</v>
      </c>
      <c r="F160" t="s">
        <v>27</v>
      </c>
    </row>
    <row r="161" spans="1:6" x14ac:dyDescent="0.35">
      <c r="A161">
        <v>450</v>
      </c>
      <c r="B161" t="s">
        <v>5</v>
      </c>
      <c r="C161">
        <v>20</v>
      </c>
      <c r="D161" t="s">
        <v>20</v>
      </c>
      <c r="E161" t="s">
        <v>29</v>
      </c>
      <c r="F161" t="s">
        <v>27</v>
      </c>
    </row>
    <row r="162" spans="1:6" x14ac:dyDescent="0.35">
      <c r="A162">
        <v>451</v>
      </c>
      <c r="B162" t="s">
        <v>5</v>
      </c>
      <c r="C162">
        <v>21</v>
      </c>
      <c r="D162" t="s">
        <v>21</v>
      </c>
      <c r="E162" t="s">
        <v>26</v>
      </c>
      <c r="F162" t="s">
        <v>27</v>
      </c>
    </row>
    <row r="163" spans="1:6" x14ac:dyDescent="0.35">
      <c r="A163">
        <v>452</v>
      </c>
      <c r="B163" t="s">
        <v>5</v>
      </c>
      <c r="C163">
        <v>21</v>
      </c>
      <c r="D163" t="s">
        <v>21</v>
      </c>
      <c r="E163" t="s">
        <v>29</v>
      </c>
      <c r="F163" t="s">
        <v>34</v>
      </c>
    </row>
    <row r="164" spans="1:6" x14ac:dyDescent="0.35">
      <c r="A164">
        <v>453</v>
      </c>
      <c r="B164" t="s">
        <v>5</v>
      </c>
      <c r="C164">
        <v>22</v>
      </c>
      <c r="D164" t="s">
        <v>21</v>
      </c>
      <c r="E164" t="s">
        <v>28</v>
      </c>
      <c r="F164" t="s">
        <v>27</v>
      </c>
    </row>
    <row r="165" spans="1:6" x14ac:dyDescent="0.35">
      <c r="A165">
        <v>454</v>
      </c>
      <c r="B165" t="s">
        <v>5</v>
      </c>
      <c r="C165">
        <v>24</v>
      </c>
      <c r="D165" t="s">
        <v>21</v>
      </c>
      <c r="E165" t="s">
        <v>28</v>
      </c>
      <c r="F165" t="s">
        <v>27</v>
      </c>
    </row>
    <row r="166" spans="1:6" x14ac:dyDescent="0.35">
      <c r="A166">
        <v>455</v>
      </c>
      <c r="B166" t="s">
        <v>5</v>
      </c>
      <c r="C166">
        <v>24</v>
      </c>
      <c r="D166" t="s">
        <v>20</v>
      </c>
      <c r="E166" t="s">
        <v>28</v>
      </c>
      <c r="F166" t="s">
        <v>27</v>
      </c>
    </row>
    <row r="167" spans="1:6" x14ac:dyDescent="0.35">
      <c r="A167">
        <v>456</v>
      </c>
      <c r="B167" t="s">
        <v>5</v>
      </c>
      <c r="C167">
        <v>23</v>
      </c>
      <c r="D167" t="s">
        <v>20</v>
      </c>
      <c r="E167" t="s">
        <v>29</v>
      </c>
      <c r="F167" t="s">
        <v>27</v>
      </c>
    </row>
    <row r="168" spans="1:6" x14ac:dyDescent="0.35">
      <c r="A168">
        <v>457</v>
      </c>
      <c r="B168" t="s">
        <v>5</v>
      </c>
      <c r="C168">
        <v>19</v>
      </c>
      <c r="D168" t="s">
        <v>20</v>
      </c>
      <c r="E168" t="s">
        <v>29</v>
      </c>
      <c r="F168" t="s">
        <v>27</v>
      </c>
    </row>
    <row r="169" spans="1:6" x14ac:dyDescent="0.35">
      <c r="A169">
        <v>458</v>
      </c>
      <c r="B169" t="s">
        <v>5</v>
      </c>
      <c r="C169">
        <v>24</v>
      </c>
      <c r="D169" t="s">
        <v>20</v>
      </c>
      <c r="E169" t="s">
        <v>26</v>
      </c>
      <c r="F169" t="s">
        <v>27</v>
      </c>
    </row>
    <row r="170" spans="1:6" x14ac:dyDescent="0.35">
      <c r="A170">
        <v>459</v>
      </c>
      <c r="B170" t="s">
        <v>5</v>
      </c>
      <c r="C170">
        <v>25</v>
      </c>
      <c r="D170" t="s">
        <v>21</v>
      </c>
      <c r="E170" t="s">
        <v>28</v>
      </c>
      <c r="F170" t="s">
        <v>30</v>
      </c>
    </row>
    <row r="171" spans="1:6" x14ac:dyDescent="0.35">
      <c r="A171">
        <v>460</v>
      </c>
      <c r="B171" t="s">
        <v>5</v>
      </c>
      <c r="C171">
        <v>25</v>
      </c>
      <c r="D171" t="s">
        <v>21</v>
      </c>
      <c r="E171" t="s">
        <v>26</v>
      </c>
      <c r="F171" t="s">
        <v>32</v>
      </c>
    </row>
    <row r="172" spans="1:6" x14ac:dyDescent="0.35">
      <c r="A172">
        <v>461</v>
      </c>
      <c r="B172" t="s">
        <v>5</v>
      </c>
      <c r="C172">
        <v>19</v>
      </c>
      <c r="D172" t="s">
        <v>20</v>
      </c>
      <c r="E172" t="s">
        <v>29</v>
      </c>
      <c r="F172" t="s">
        <v>27</v>
      </c>
    </row>
    <row r="173" spans="1:6" x14ac:dyDescent="0.35">
      <c r="A173">
        <v>462</v>
      </c>
      <c r="B173" t="s">
        <v>5</v>
      </c>
      <c r="C173">
        <v>25</v>
      </c>
      <c r="D173" t="s">
        <v>20</v>
      </c>
      <c r="E173" t="s">
        <v>28</v>
      </c>
      <c r="F173" t="s">
        <v>27</v>
      </c>
    </row>
    <row r="174" spans="1:6" x14ac:dyDescent="0.35">
      <c r="A174">
        <v>463</v>
      </c>
      <c r="B174" t="s">
        <v>5</v>
      </c>
      <c r="C174">
        <v>16</v>
      </c>
      <c r="D174" t="s">
        <v>21</v>
      </c>
      <c r="E174" t="s">
        <v>29</v>
      </c>
      <c r="F174" t="s">
        <v>31</v>
      </c>
    </row>
    <row r="175" spans="1:6" x14ac:dyDescent="0.35">
      <c r="A175">
        <v>464</v>
      </c>
      <c r="B175" t="s">
        <v>5</v>
      </c>
      <c r="C175">
        <v>16</v>
      </c>
      <c r="D175" t="s">
        <v>21</v>
      </c>
      <c r="E175" t="s">
        <v>33</v>
      </c>
      <c r="F175" t="s">
        <v>27</v>
      </c>
    </row>
    <row r="176" spans="1:6" x14ac:dyDescent="0.35">
      <c r="A176">
        <v>465</v>
      </c>
      <c r="B176" t="s">
        <v>5</v>
      </c>
      <c r="C176">
        <v>25</v>
      </c>
      <c r="D176" t="s">
        <v>21</v>
      </c>
      <c r="E176" t="s">
        <v>35</v>
      </c>
      <c r="F176" t="s">
        <v>32</v>
      </c>
    </row>
    <row r="177" spans="1:6" x14ac:dyDescent="0.35">
      <c r="A177">
        <v>466</v>
      </c>
      <c r="B177" t="s">
        <v>5</v>
      </c>
      <c r="C177">
        <v>17</v>
      </c>
      <c r="D177" t="s">
        <v>21</v>
      </c>
      <c r="E177" t="s">
        <v>29</v>
      </c>
      <c r="F177" t="s">
        <v>32</v>
      </c>
    </row>
    <row r="178" spans="1:6" x14ac:dyDescent="0.35">
      <c r="A178">
        <v>467</v>
      </c>
      <c r="B178" t="s">
        <v>5</v>
      </c>
      <c r="C178">
        <v>23</v>
      </c>
      <c r="D178" t="s">
        <v>21</v>
      </c>
      <c r="E178" t="s">
        <v>28</v>
      </c>
      <c r="F178" t="s">
        <v>34</v>
      </c>
    </row>
    <row r="179" spans="1:6" x14ac:dyDescent="0.35">
      <c r="A179">
        <v>468</v>
      </c>
      <c r="B179" t="s">
        <v>5</v>
      </c>
      <c r="C179">
        <v>16</v>
      </c>
      <c r="D179" t="s">
        <v>21</v>
      </c>
      <c r="E179" t="s">
        <v>29</v>
      </c>
      <c r="F179" t="s">
        <v>27</v>
      </c>
    </row>
    <row r="180" spans="1:6" x14ac:dyDescent="0.35">
      <c r="A180">
        <v>469</v>
      </c>
      <c r="B180" t="s">
        <v>5</v>
      </c>
      <c r="C180">
        <v>16</v>
      </c>
      <c r="D180" t="s">
        <v>21</v>
      </c>
      <c r="E180" t="s">
        <v>29</v>
      </c>
      <c r="F180" t="s">
        <v>27</v>
      </c>
    </row>
    <row r="181" spans="1:6" x14ac:dyDescent="0.35">
      <c r="A181">
        <v>470</v>
      </c>
      <c r="B181" t="s">
        <v>5</v>
      </c>
      <c r="C181">
        <v>20</v>
      </c>
      <c r="D181" t="s">
        <v>21</v>
      </c>
      <c r="E181" t="s">
        <v>26</v>
      </c>
      <c r="F181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10FD0-2E7D-49DC-9604-69E00D0EBA77}">
  <dimension ref="A1:J181"/>
  <sheetViews>
    <sheetView topLeftCell="A43" workbookViewId="0">
      <selection activeCell="H24" sqref="H24"/>
    </sheetView>
  </sheetViews>
  <sheetFormatPr defaultRowHeight="14.5" x14ac:dyDescent="0.35"/>
  <cols>
    <col min="1" max="1" width="12.26953125" bestFit="1" customWidth="1"/>
  </cols>
  <sheetData>
    <row r="1" spans="1:10" x14ac:dyDescent="0.35">
      <c r="A1" t="s">
        <v>22</v>
      </c>
      <c r="B1" t="s">
        <v>23</v>
      </c>
      <c r="C1" t="s">
        <v>40</v>
      </c>
      <c r="D1" t="s">
        <v>41</v>
      </c>
      <c r="E1" t="s">
        <v>42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</row>
    <row r="2" spans="1:10" x14ac:dyDescent="0.35">
      <c r="A2">
        <v>202</v>
      </c>
      <c r="B2" t="s">
        <v>15</v>
      </c>
      <c r="C2" t="s">
        <v>38</v>
      </c>
      <c r="D2" t="s">
        <v>38</v>
      </c>
      <c r="E2" t="s">
        <v>38</v>
      </c>
      <c r="F2" t="s">
        <v>38</v>
      </c>
      <c r="G2" t="s">
        <v>38</v>
      </c>
      <c r="H2" t="s">
        <v>38</v>
      </c>
      <c r="I2" t="s">
        <v>38</v>
      </c>
    </row>
    <row r="3" spans="1:10" x14ac:dyDescent="0.35">
      <c r="A3">
        <v>204</v>
      </c>
      <c r="B3" t="s">
        <v>15</v>
      </c>
      <c r="C3" t="s">
        <v>38</v>
      </c>
      <c r="D3" t="s">
        <v>38</v>
      </c>
      <c r="E3" t="s">
        <v>38</v>
      </c>
      <c r="F3" t="s">
        <v>38</v>
      </c>
      <c r="G3" t="s">
        <v>38</v>
      </c>
      <c r="H3" t="s">
        <v>38</v>
      </c>
      <c r="I3" t="s">
        <v>38</v>
      </c>
      <c r="J3" t="s">
        <v>38</v>
      </c>
    </row>
    <row r="4" spans="1:10" x14ac:dyDescent="0.35">
      <c r="A4">
        <v>205</v>
      </c>
      <c r="B4" t="s">
        <v>15</v>
      </c>
      <c r="C4" t="s">
        <v>38</v>
      </c>
      <c r="D4" t="s">
        <v>38</v>
      </c>
      <c r="E4" t="s">
        <v>38</v>
      </c>
      <c r="F4" t="s">
        <v>38</v>
      </c>
      <c r="G4" t="s">
        <v>38</v>
      </c>
      <c r="H4" t="s">
        <v>38</v>
      </c>
      <c r="I4" t="s">
        <v>38</v>
      </c>
      <c r="J4" t="s">
        <v>38</v>
      </c>
    </row>
    <row r="5" spans="1:10" x14ac:dyDescent="0.35">
      <c r="A5">
        <v>206</v>
      </c>
      <c r="B5" t="s">
        <v>15</v>
      </c>
      <c r="C5" t="s">
        <v>38</v>
      </c>
      <c r="D5" t="s">
        <v>38</v>
      </c>
      <c r="E5" t="s">
        <v>38</v>
      </c>
      <c r="F5" t="s">
        <v>38</v>
      </c>
      <c r="G5" t="s">
        <v>38</v>
      </c>
      <c r="H5" t="s">
        <v>38</v>
      </c>
      <c r="I5" t="s">
        <v>38</v>
      </c>
      <c r="J5" t="s">
        <v>38</v>
      </c>
    </row>
    <row r="6" spans="1:10" x14ac:dyDescent="0.35">
      <c r="A6">
        <v>207</v>
      </c>
      <c r="B6" t="s">
        <v>15</v>
      </c>
      <c r="C6" t="s">
        <v>38</v>
      </c>
      <c r="D6" t="s">
        <v>38</v>
      </c>
      <c r="E6" t="s">
        <v>38</v>
      </c>
      <c r="F6" t="s">
        <v>38</v>
      </c>
      <c r="G6" t="s">
        <v>38</v>
      </c>
      <c r="H6" t="s">
        <v>38</v>
      </c>
      <c r="I6" t="s">
        <v>38</v>
      </c>
      <c r="J6" t="s">
        <v>38</v>
      </c>
    </row>
    <row r="7" spans="1:10" x14ac:dyDescent="0.35">
      <c r="A7">
        <v>208</v>
      </c>
      <c r="B7" t="s">
        <v>15</v>
      </c>
      <c r="C7" t="s">
        <v>38</v>
      </c>
      <c r="D7" t="s">
        <v>38</v>
      </c>
      <c r="E7" t="s">
        <v>38</v>
      </c>
      <c r="F7" t="s">
        <v>38</v>
      </c>
      <c r="G7" t="s">
        <v>38</v>
      </c>
      <c r="H7" t="s">
        <v>38</v>
      </c>
      <c r="I7" t="s">
        <v>38</v>
      </c>
      <c r="J7" t="s">
        <v>38</v>
      </c>
    </row>
    <row r="8" spans="1:10" x14ac:dyDescent="0.35">
      <c r="A8">
        <v>209</v>
      </c>
      <c r="B8" t="s">
        <v>15</v>
      </c>
      <c r="C8" t="s">
        <v>38</v>
      </c>
      <c r="D8" t="s">
        <v>38</v>
      </c>
      <c r="E8" t="s">
        <v>38</v>
      </c>
      <c r="F8" t="s">
        <v>38</v>
      </c>
      <c r="G8" t="s">
        <v>38</v>
      </c>
      <c r="H8" t="s">
        <v>38</v>
      </c>
      <c r="I8" t="s">
        <v>38</v>
      </c>
      <c r="J8" t="s">
        <v>38</v>
      </c>
    </row>
    <row r="9" spans="1:10" x14ac:dyDescent="0.35">
      <c r="A9">
        <v>210</v>
      </c>
      <c r="B9" t="s">
        <v>15</v>
      </c>
      <c r="C9" t="s">
        <v>38</v>
      </c>
      <c r="D9" t="s">
        <v>38</v>
      </c>
      <c r="E9" t="s">
        <v>38</v>
      </c>
      <c r="F9" t="s">
        <v>38</v>
      </c>
      <c r="I9" t="s">
        <v>38</v>
      </c>
      <c r="J9" t="s">
        <v>38</v>
      </c>
    </row>
    <row r="10" spans="1:10" x14ac:dyDescent="0.35">
      <c r="A10">
        <v>211</v>
      </c>
      <c r="B10" t="s">
        <v>15</v>
      </c>
      <c r="C10" t="s">
        <v>38</v>
      </c>
      <c r="D10" t="s">
        <v>38</v>
      </c>
      <c r="E10" t="s">
        <v>38</v>
      </c>
      <c r="F10" t="s">
        <v>38</v>
      </c>
      <c r="G10" t="s">
        <v>38</v>
      </c>
      <c r="H10" t="s">
        <v>38</v>
      </c>
      <c r="I10" t="s">
        <v>38</v>
      </c>
      <c r="J10" t="s">
        <v>38</v>
      </c>
    </row>
    <row r="11" spans="1:10" x14ac:dyDescent="0.35">
      <c r="A11">
        <v>212</v>
      </c>
      <c r="B11" t="s">
        <v>15</v>
      </c>
      <c r="C11" t="s">
        <v>38</v>
      </c>
      <c r="D11" t="s">
        <v>38</v>
      </c>
      <c r="E11" t="s">
        <v>38</v>
      </c>
      <c r="F11" t="s">
        <v>38</v>
      </c>
      <c r="G11" t="s">
        <v>38</v>
      </c>
      <c r="H11" t="s">
        <v>38</v>
      </c>
      <c r="I11" t="s">
        <v>38</v>
      </c>
      <c r="J11" t="s">
        <v>38</v>
      </c>
    </row>
    <row r="12" spans="1:10" x14ac:dyDescent="0.35">
      <c r="A12">
        <v>213</v>
      </c>
      <c r="B12" t="s">
        <v>15</v>
      </c>
      <c r="C12" t="s">
        <v>38</v>
      </c>
      <c r="D12" t="s">
        <v>38</v>
      </c>
      <c r="E12" t="s">
        <v>38</v>
      </c>
      <c r="F12" t="s">
        <v>38</v>
      </c>
      <c r="G12" t="s">
        <v>38</v>
      </c>
      <c r="H12" t="s">
        <v>38</v>
      </c>
      <c r="I12" t="s">
        <v>38</v>
      </c>
      <c r="J12" t="s">
        <v>38</v>
      </c>
    </row>
    <row r="13" spans="1:10" x14ac:dyDescent="0.35">
      <c r="A13">
        <v>214</v>
      </c>
      <c r="B13" t="s">
        <v>15</v>
      </c>
      <c r="C13" t="s">
        <v>38</v>
      </c>
      <c r="D13" t="s">
        <v>38</v>
      </c>
      <c r="E13" t="s">
        <v>38</v>
      </c>
      <c r="F13" t="s">
        <v>38</v>
      </c>
      <c r="G13" t="s">
        <v>38</v>
      </c>
      <c r="H13" t="s">
        <v>38</v>
      </c>
      <c r="I13" t="s">
        <v>38</v>
      </c>
      <c r="J13" t="s">
        <v>38</v>
      </c>
    </row>
    <row r="14" spans="1:10" x14ac:dyDescent="0.35">
      <c r="A14">
        <v>215</v>
      </c>
      <c r="B14" t="s">
        <v>15</v>
      </c>
      <c r="C14" t="s">
        <v>38</v>
      </c>
      <c r="D14" t="s">
        <v>38</v>
      </c>
      <c r="E14" t="s">
        <v>38</v>
      </c>
      <c r="F14" t="s">
        <v>38</v>
      </c>
      <c r="G14" t="s">
        <v>38</v>
      </c>
      <c r="H14" t="s">
        <v>38</v>
      </c>
      <c r="I14" t="s">
        <v>38</v>
      </c>
      <c r="J14" t="s">
        <v>38</v>
      </c>
    </row>
    <row r="15" spans="1:10" x14ac:dyDescent="0.35">
      <c r="A15">
        <v>216</v>
      </c>
      <c r="B15" t="s">
        <v>15</v>
      </c>
      <c r="C15" t="s">
        <v>38</v>
      </c>
      <c r="D15" t="s">
        <v>38</v>
      </c>
      <c r="E15" t="s">
        <v>38</v>
      </c>
      <c r="F15" t="s">
        <v>38</v>
      </c>
      <c r="G15" t="s">
        <v>38</v>
      </c>
      <c r="H15" t="s">
        <v>38</v>
      </c>
      <c r="I15" t="s">
        <v>38</v>
      </c>
      <c r="J15" t="s">
        <v>38</v>
      </c>
    </row>
    <row r="16" spans="1:10" x14ac:dyDescent="0.35">
      <c r="A16">
        <v>217</v>
      </c>
      <c r="B16" t="s">
        <v>15</v>
      </c>
      <c r="C16" t="s">
        <v>38</v>
      </c>
      <c r="D16" t="s">
        <v>38</v>
      </c>
      <c r="E16" t="s">
        <v>38</v>
      </c>
      <c r="F16" t="s">
        <v>38</v>
      </c>
      <c r="G16" t="s">
        <v>38</v>
      </c>
      <c r="H16" t="s">
        <v>38</v>
      </c>
      <c r="I16" t="s">
        <v>38</v>
      </c>
      <c r="J16" t="s">
        <v>38</v>
      </c>
    </row>
    <row r="17" spans="1:10" x14ac:dyDescent="0.35">
      <c r="A17">
        <v>218</v>
      </c>
      <c r="B17" t="s">
        <v>15</v>
      </c>
      <c r="C17" t="s">
        <v>38</v>
      </c>
      <c r="D17" t="s">
        <v>38</v>
      </c>
      <c r="E17" t="s">
        <v>38</v>
      </c>
      <c r="F17" t="s">
        <v>38</v>
      </c>
      <c r="G17" t="s">
        <v>38</v>
      </c>
      <c r="H17" t="s">
        <v>38</v>
      </c>
      <c r="I17" t="s">
        <v>38</v>
      </c>
      <c r="J17" t="s">
        <v>38</v>
      </c>
    </row>
    <row r="18" spans="1:10" x14ac:dyDescent="0.35">
      <c r="A18">
        <v>219</v>
      </c>
      <c r="B18" t="s">
        <v>15</v>
      </c>
      <c r="C18" t="s">
        <v>38</v>
      </c>
      <c r="D18" t="s">
        <v>38</v>
      </c>
      <c r="E18" t="s">
        <v>38</v>
      </c>
      <c r="F18" t="s">
        <v>38</v>
      </c>
      <c r="G18" t="s">
        <v>38</v>
      </c>
      <c r="H18" t="s">
        <v>38</v>
      </c>
      <c r="I18" t="s">
        <v>38</v>
      </c>
      <c r="J18" t="s">
        <v>38</v>
      </c>
    </row>
    <row r="19" spans="1:10" x14ac:dyDescent="0.35">
      <c r="A19">
        <v>220</v>
      </c>
      <c r="B19" t="s">
        <v>15</v>
      </c>
      <c r="C19" t="s">
        <v>38</v>
      </c>
      <c r="D19" t="s">
        <v>38</v>
      </c>
      <c r="E19" t="s">
        <v>38</v>
      </c>
      <c r="F19" t="s">
        <v>38</v>
      </c>
      <c r="G19" t="s">
        <v>38</v>
      </c>
      <c r="H19" t="s">
        <v>38</v>
      </c>
      <c r="I19" t="s">
        <v>38</v>
      </c>
      <c r="J19" t="s">
        <v>38</v>
      </c>
    </row>
    <row r="20" spans="1:10" x14ac:dyDescent="0.35">
      <c r="A20">
        <v>221</v>
      </c>
      <c r="B20" t="s">
        <v>15</v>
      </c>
      <c r="C20" t="s">
        <v>38</v>
      </c>
      <c r="D20" t="s">
        <v>38</v>
      </c>
      <c r="E20" t="s">
        <v>38</v>
      </c>
      <c r="F20" t="s">
        <v>38</v>
      </c>
      <c r="G20" t="s">
        <v>38</v>
      </c>
      <c r="H20" t="s">
        <v>38</v>
      </c>
      <c r="I20" t="s">
        <v>38</v>
      </c>
      <c r="J20" t="s">
        <v>38</v>
      </c>
    </row>
    <row r="21" spans="1:10" x14ac:dyDescent="0.35">
      <c r="A21">
        <v>222</v>
      </c>
      <c r="B21" t="s">
        <v>15</v>
      </c>
      <c r="C21" t="s">
        <v>38</v>
      </c>
      <c r="D21" t="s">
        <v>38</v>
      </c>
      <c r="E21" t="s">
        <v>38</v>
      </c>
      <c r="F21" t="s">
        <v>38</v>
      </c>
      <c r="G21" t="s">
        <v>38</v>
      </c>
      <c r="H21" t="s">
        <v>38</v>
      </c>
      <c r="I21" t="s">
        <v>38</v>
      </c>
      <c r="J21" t="s">
        <v>38</v>
      </c>
    </row>
    <row r="22" spans="1:10" x14ac:dyDescent="0.35">
      <c r="A22">
        <v>223</v>
      </c>
      <c r="B22" t="s">
        <v>15</v>
      </c>
      <c r="C22" t="s">
        <v>38</v>
      </c>
      <c r="D22" t="s">
        <v>38</v>
      </c>
      <c r="E22" t="s">
        <v>38</v>
      </c>
      <c r="F22" t="s">
        <v>38</v>
      </c>
      <c r="G22" t="s">
        <v>38</v>
      </c>
      <c r="H22" t="s">
        <v>38</v>
      </c>
      <c r="I22" t="s">
        <v>38</v>
      </c>
      <c r="J22" t="s">
        <v>38</v>
      </c>
    </row>
    <row r="23" spans="1:10" x14ac:dyDescent="0.35">
      <c r="A23">
        <v>224</v>
      </c>
      <c r="B23" t="s">
        <v>15</v>
      </c>
      <c r="C23" t="s">
        <v>38</v>
      </c>
      <c r="D23" t="s">
        <v>38</v>
      </c>
      <c r="E23" t="s">
        <v>38</v>
      </c>
      <c r="F23" t="s">
        <v>38</v>
      </c>
      <c r="G23" t="s">
        <v>38</v>
      </c>
      <c r="H23" t="s">
        <v>38</v>
      </c>
      <c r="I23" t="s">
        <v>38</v>
      </c>
      <c r="J23" t="s">
        <v>38</v>
      </c>
    </row>
    <row r="24" spans="1:10" x14ac:dyDescent="0.35">
      <c r="A24">
        <v>225</v>
      </c>
      <c r="B24" t="s">
        <v>15</v>
      </c>
      <c r="C24" t="s">
        <v>38</v>
      </c>
      <c r="D24" t="s">
        <v>38</v>
      </c>
      <c r="E24" t="s">
        <v>38</v>
      </c>
      <c r="F24" t="s">
        <v>38</v>
      </c>
      <c r="G24" t="s">
        <v>38</v>
      </c>
      <c r="H24" t="s">
        <v>43</v>
      </c>
      <c r="I24" t="s">
        <v>38</v>
      </c>
      <c r="J24" t="s">
        <v>38</v>
      </c>
    </row>
    <row r="25" spans="1:10" x14ac:dyDescent="0.35">
      <c r="A25">
        <v>226</v>
      </c>
      <c r="B25" t="s">
        <v>15</v>
      </c>
      <c r="C25" t="s">
        <v>38</v>
      </c>
      <c r="D25" t="s">
        <v>38</v>
      </c>
      <c r="E25" t="s">
        <v>38</v>
      </c>
      <c r="F25" t="s">
        <v>38</v>
      </c>
      <c r="G25" t="s">
        <v>38</v>
      </c>
      <c r="H25" t="s">
        <v>38</v>
      </c>
      <c r="I25" t="s">
        <v>38</v>
      </c>
      <c r="J25" t="s">
        <v>38</v>
      </c>
    </row>
    <row r="26" spans="1:10" x14ac:dyDescent="0.35">
      <c r="A26">
        <v>227</v>
      </c>
      <c r="B26" t="s">
        <v>15</v>
      </c>
      <c r="C26" t="s">
        <v>38</v>
      </c>
      <c r="D26" t="s">
        <v>38</v>
      </c>
      <c r="E26" t="s">
        <v>38</v>
      </c>
      <c r="F26" t="s">
        <v>38</v>
      </c>
      <c r="G26" t="s">
        <v>38</v>
      </c>
      <c r="H26" t="s">
        <v>38</v>
      </c>
      <c r="I26" t="s">
        <v>38</v>
      </c>
      <c r="J26" t="s">
        <v>38</v>
      </c>
    </row>
    <row r="27" spans="1:10" x14ac:dyDescent="0.35">
      <c r="A27">
        <v>228</v>
      </c>
      <c r="B27" t="s">
        <v>15</v>
      </c>
      <c r="C27" t="s">
        <v>38</v>
      </c>
      <c r="D27" t="s">
        <v>38</v>
      </c>
      <c r="E27" t="s">
        <v>38</v>
      </c>
      <c r="F27" t="s">
        <v>38</v>
      </c>
      <c r="G27" t="s">
        <v>38</v>
      </c>
      <c r="H27" t="s">
        <v>38</v>
      </c>
      <c r="I27" t="s">
        <v>38</v>
      </c>
      <c r="J27" t="s">
        <v>38</v>
      </c>
    </row>
    <row r="28" spans="1:10" x14ac:dyDescent="0.35">
      <c r="A28">
        <v>229</v>
      </c>
      <c r="B28" t="s">
        <v>15</v>
      </c>
      <c r="C28" t="s">
        <v>38</v>
      </c>
      <c r="D28" t="s">
        <v>38</v>
      </c>
      <c r="E28" t="s">
        <v>38</v>
      </c>
      <c r="F28" t="s">
        <v>38</v>
      </c>
      <c r="G28" t="s">
        <v>38</v>
      </c>
      <c r="H28" t="s">
        <v>38</v>
      </c>
      <c r="I28" t="s">
        <v>38</v>
      </c>
      <c r="J28" t="s">
        <v>38</v>
      </c>
    </row>
    <row r="29" spans="1:10" x14ac:dyDescent="0.35">
      <c r="A29">
        <v>230</v>
      </c>
      <c r="B29" t="s">
        <v>15</v>
      </c>
      <c r="C29" t="s">
        <v>38</v>
      </c>
      <c r="D29" t="s">
        <v>38</v>
      </c>
      <c r="E29" t="s">
        <v>38</v>
      </c>
      <c r="F29" t="s">
        <v>38</v>
      </c>
      <c r="G29" t="s">
        <v>38</v>
      </c>
      <c r="H29" t="s">
        <v>38</v>
      </c>
      <c r="I29" t="s">
        <v>38</v>
      </c>
      <c r="J29" t="s">
        <v>38</v>
      </c>
    </row>
    <row r="30" spans="1:10" x14ac:dyDescent="0.35">
      <c r="A30">
        <v>231</v>
      </c>
      <c r="B30" t="s">
        <v>15</v>
      </c>
      <c r="C30" t="s">
        <v>38</v>
      </c>
      <c r="D30" t="s">
        <v>38</v>
      </c>
      <c r="E30" t="s">
        <v>38</v>
      </c>
      <c r="F30" t="s">
        <v>38</v>
      </c>
      <c r="G30" t="s">
        <v>38</v>
      </c>
      <c r="H30" t="s">
        <v>38</v>
      </c>
      <c r="I30" t="s">
        <v>38</v>
      </c>
      <c r="J30" t="s">
        <v>38</v>
      </c>
    </row>
    <row r="31" spans="1:10" x14ac:dyDescent="0.35">
      <c r="A31">
        <v>232</v>
      </c>
      <c r="B31" t="s">
        <v>15</v>
      </c>
      <c r="C31" t="s">
        <v>38</v>
      </c>
      <c r="D31" t="s">
        <v>38</v>
      </c>
      <c r="E31" t="s">
        <v>38</v>
      </c>
      <c r="F31" t="s">
        <v>38</v>
      </c>
      <c r="G31" t="s">
        <v>38</v>
      </c>
      <c r="H31" t="s">
        <v>43</v>
      </c>
      <c r="I31" t="s">
        <v>38</v>
      </c>
      <c r="J31" t="s">
        <v>38</v>
      </c>
    </row>
    <row r="32" spans="1:10" x14ac:dyDescent="0.35">
      <c r="A32">
        <v>233</v>
      </c>
      <c r="B32" t="s">
        <v>15</v>
      </c>
      <c r="C32" t="s">
        <v>38</v>
      </c>
      <c r="D32" t="s">
        <v>38</v>
      </c>
      <c r="E32" t="s">
        <v>38</v>
      </c>
      <c r="F32" t="s">
        <v>38</v>
      </c>
      <c r="G32" t="s">
        <v>38</v>
      </c>
      <c r="H32" t="s">
        <v>38</v>
      </c>
      <c r="I32" t="s">
        <v>38</v>
      </c>
      <c r="J32" t="s">
        <v>38</v>
      </c>
    </row>
    <row r="33" spans="1:10" x14ac:dyDescent="0.35">
      <c r="A33">
        <v>234</v>
      </c>
      <c r="B33" t="s">
        <v>15</v>
      </c>
      <c r="C33" t="s">
        <v>38</v>
      </c>
      <c r="D33" t="s">
        <v>38</v>
      </c>
      <c r="E33" t="s">
        <v>38</v>
      </c>
      <c r="F33" t="s">
        <v>38</v>
      </c>
      <c r="G33" t="s">
        <v>38</v>
      </c>
      <c r="H33" t="s">
        <v>38</v>
      </c>
      <c r="I33" t="s">
        <v>38</v>
      </c>
      <c r="J33" t="s">
        <v>38</v>
      </c>
    </row>
    <row r="34" spans="1:10" x14ac:dyDescent="0.35">
      <c r="A34">
        <v>235</v>
      </c>
      <c r="B34" t="s">
        <v>15</v>
      </c>
      <c r="C34" t="s">
        <v>38</v>
      </c>
      <c r="D34" t="s">
        <v>38</v>
      </c>
      <c r="E34" t="s">
        <v>38</v>
      </c>
      <c r="F34" t="s">
        <v>38</v>
      </c>
      <c r="G34" t="s">
        <v>38</v>
      </c>
      <c r="H34" t="s">
        <v>38</v>
      </c>
      <c r="I34" t="s">
        <v>38</v>
      </c>
      <c r="J34" t="s">
        <v>38</v>
      </c>
    </row>
    <row r="35" spans="1:10" x14ac:dyDescent="0.35">
      <c r="A35">
        <v>236</v>
      </c>
      <c r="B35" t="s">
        <v>15</v>
      </c>
      <c r="C35" t="s">
        <v>38</v>
      </c>
      <c r="D35" t="s">
        <v>38</v>
      </c>
      <c r="E35" t="s">
        <v>38</v>
      </c>
      <c r="F35" t="s">
        <v>38</v>
      </c>
      <c r="G35" t="s">
        <v>38</v>
      </c>
      <c r="H35" t="s">
        <v>38</v>
      </c>
      <c r="I35" t="s">
        <v>38</v>
      </c>
      <c r="J35" t="s">
        <v>38</v>
      </c>
    </row>
    <row r="36" spans="1:10" x14ac:dyDescent="0.35">
      <c r="A36">
        <v>237</v>
      </c>
      <c r="B36" t="s">
        <v>15</v>
      </c>
      <c r="C36" t="s">
        <v>38</v>
      </c>
      <c r="D36" t="s">
        <v>38</v>
      </c>
      <c r="E36" t="s">
        <v>38</v>
      </c>
      <c r="F36" t="s">
        <v>38</v>
      </c>
      <c r="G36" t="s">
        <v>38</v>
      </c>
      <c r="H36" t="s">
        <v>38</v>
      </c>
      <c r="I36" t="s">
        <v>38</v>
      </c>
      <c r="J36" t="s">
        <v>38</v>
      </c>
    </row>
    <row r="37" spans="1:10" x14ac:dyDescent="0.35">
      <c r="A37">
        <v>238</v>
      </c>
      <c r="B37" t="s">
        <v>15</v>
      </c>
      <c r="C37" t="s">
        <v>38</v>
      </c>
      <c r="D37" t="s">
        <v>38</v>
      </c>
      <c r="E37" t="s">
        <v>38</v>
      </c>
      <c r="F37" t="s">
        <v>38</v>
      </c>
      <c r="G37" t="s">
        <v>38</v>
      </c>
      <c r="H37" t="s">
        <v>38</v>
      </c>
      <c r="I37" t="s">
        <v>38</v>
      </c>
      <c r="J37" t="s">
        <v>38</v>
      </c>
    </row>
    <row r="38" spans="1:10" x14ac:dyDescent="0.35">
      <c r="A38">
        <v>239</v>
      </c>
      <c r="B38" t="s">
        <v>15</v>
      </c>
      <c r="C38" t="s">
        <v>38</v>
      </c>
      <c r="D38" t="s">
        <v>38</v>
      </c>
      <c r="E38" t="s">
        <v>38</v>
      </c>
      <c r="F38" t="s">
        <v>38</v>
      </c>
      <c r="G38" t="s">
        <v>38</v>
      </c>
      <c r="H38" t="s">
        <v>38</v>
      </c>
      <c r="I38" t="s">
        <v>38</v>
      </c>
      <c r="J38" t="s">
        <v>38</v>
      </c>
    </row>
    <row r="39" spans="1:10" x14ac:dyDescent="0.35">
      <c r="A39">
        <v>240</v>
      </c>
      <c r="B39" t="s">
        <v>15</v>
      </c>
      <c r="C39" t="s">
        <v>38</v>
      </c>
      <c r="D39" t="s">
        <v>38</v>
      </c>
      <c r="E39" t="s">
        <v>38</v>
      </c>
      <c r="F39" t="s">
        <v>38</v>
      </c>
      <c r="G39" t="s">
        <v>38</v>
      </c>
      <c r="H39" t="s">
        <v>38</v>
      </c>
      <c r="I39" t="s">
        <v>38</v>
      </c>
      <c r="J39" t="s">
        <v>38</v>
      </c>
    </row>
    <row r="40" spans="1:10" x14ac:dyDescent="0.35">
      <c r="A40">
        <v>241</v>
      </c>
      <c r="B40" t="s">
        <v>15</v>
      </c>
      <c r="C40" t="s">
        <v>38</v>
      </c>
      <c r="D40" t="s">
        <v>38</v>
      </c>
      <c r="E40" t="s">
        <v>38</v>
      </c>
      <c r="F40" t="s">
        <v>38</v>
      </c>
      <c r="G40" t="s">
        <v>38</v>
      </c>
      <c r="H40" t="s">
        <v>38</v>
      </c>
      <c r="I40" t="s">
        <v>38</v>
      </c>
      <c r="J40" t="s">
        <v>38</v>
      </c>
    </row>
    <row r="41" spans="1:10" x14ac:dyDescent="0.35">
      <c r="A41">
        <v>242</v>
      </c>
      <c r="B41" t="s">
        <v>15</v>
      </c>
      <c r="C41" t="s">
        <v>38</v>
      </c>
      <c r="D41" t="s">
        <v>38</v>
      </c>
      <c r="E41" t="s">
        <v>38</v>
      </c>
      <c r="F41" t="s">
        <v>38</v>
      </c>
      <c r="G41" t="s">
        <v>38</v>
      </c>
      <c r="H41" t="s">
        <v>38</v>
      </c>
      <c r="I41" t="s">
        <v>38</v>
      </c>
      <c r="J41" t="s">
        <v>38</v>
      </c>
    </row>
    <row r="42" spans="1:10" x14ac:dyDescent="0.35">
      <c r="A42">
        <v>243</v>
      </c>
      <c r="B42" t="s">
        <v>15</v>
      </c>
      <c r="C42" t="s">
        <v>38</v>
      </c>
      <c r="D42" t="s">
        <v>38</v>
      </c>
      <c r="E42" t="s">
        <v>38</v>
      </c>
      <c r="F42" t="s">
        <v>38</v>
      </c>
      <c r="G42" t="s">
        <v>38</v>
      </c>
      <c r="H42" t="s">
        <v>38</v>
      </c>
      <c r="I42" t="s">
        <v>38</v>
      </c>
      <c r="J42" t="s">
        <v>43</v>
      </c>
    </row>
    <row r="43" spans="1:10" x14ac:dyDescent="0.35">
      <c r="A43">
        <v>244</v>
      </c>
      <c r="B43" t="s">
        <v>15</v>
      </c>
      <c r="C43" t="s">
        <v>38</v>
      </c>
      <c r="D43" t="s">
        <v>38</v>
      </c>
      <c r="E43" t="s">
        <v>38</v>
      </c>
      <c r="F43" t="s">
        <v>38</v>
      </c>
      <c r="G43" t="s">
        <v>38</v>
      </c>
      <c r="H43" t="s">
        <v>38</v>
      </c>
      <c r="I43" t="s">
        <v>38</v>
      </c>
      <c r="J43" t="s">
        <v>38</v>
      </c>
    </row>
    <row r="44" spans="1:10" x14ac:dyDescent="0.35">
      <c r="A44">
        <v>245</v>
      </c>
      <c r="B44" t="s">
        <v>15</v>
      </c>
      <c r="C44" t="s">
        <v>38</v>
      </c>
      <c r="D44" t="s">
        <v>38</v>
      </c>
      <c r="E44" t="s">
        <v>38</v>
      </c>
      <c r="F44" t="s">
        <v>38</v>
      </c>
      <c r="G44" t="s">
        <v>38</v>
      </c>
      <c r="H44" t="s">
        <v>38</v>
      </c>
      <c r="I44" t="s">
        <v>38</v>
      </c>
      <c r="J44" t="s">
        <v>38</v>
      </c>
    </row>
    <row r="45" spans="1:10" x14ac:dyDescent="0.35">
      <c r="A45">
        <v>246</v>
      </c>
      <c r="B45" t="s">
        <v>15</v>
      </c>
      <c r="C45" t="s">
        <v>38</v>
      </c>
      <c r="D45" t="s">
        <v>38</v>
      </c>
      <c r="E45" t="s">
        <v>38</v>
      </c>
      <c r="F45" t="s">
        <v>38</v>
      </c>
      <c r="G45" t="s">
        <v>38</v>
      </c>
      <c r="H45" t="s">
        <v>38</v>
      </c>
      <c r="I45" t="s">
        <v>38</v>
      </c>
      <c r="J45" t="s">
        <v>38</v>
      </c>
    </row>
    <row r="46" spans="1:10" x14ac:dyDescent="0.35">
      <c r="A46">
        <v>247</v>
      </c>
      <c r="B46" t="s">
        <v>15</v>
      </c>
      <c r="C46" t="s">
        <v>38</v>
      </c>
      <c r="D46" t="s">
        <v>38</v>
      </c>
      <c r="E46" t="s">
        <v>38</v>
      </c>
      <c r="F46" t="s">
        <v>38</v>
      </c>
      <c r="G46" t="s">
        <v>38</v>
      </c>
      <c r="H46" t="s">
        <v>38</v>
      </c>
      <c r="I46" t="s">
        <v>38</v>
      </c>
      <c r="J46" t="s">
        <v>38</v>
      </c>
    </row>
    <row r="47" spans="1:10" x14ac:dyDescent="0.35">
      <c r="A47">
        <v>248</v>
      </c>
      <c r="B47" t="s">
        <v>15</v>
      </c>
      <c r="C47" t="s">
        <v>38</v>
      </c>
      <c r="D47" t="s">
        <v>38</v>
      </c>
      <c r="E47" t="s">
        <v>38</v>
      </c>
      <c r="F47" t="s">
        <v>39</v>
      </c>
      <c r="G47" t="s">
        <v>38</v>
      </c>
      <c r="H47" t="s">
        <v>38</v>
      </c>
      <c r="I47" t="s">
        <v>38</v>
      </c>
      <c r="J47" t="s">
        <v>38</v>
      </c>
    </row>
    <row r="48" spans="1:10" x14ac:dyDescent="0.35">
      <c r="A48">
        <v>249</v>
      </c>
      <c r="B48" t="s">
        <v>15</v>
      </c>
      <c r="C48" t="s">
        <v>38</v>
      </c>
      <c r="D48" t="s">
        <v>38</v>
      </c>
      <c r="E48" t="s">
        <v>38</v>
      </c>
      <c r="F48" t="s">
        <v>38</v>
      </c>
      <c r="G48" t="s">
        <v>38</v>
      </c>
      <c r="H48" t="s">
        <v>38</v>
      </c>
      <c r="I48" t="s">
        <v>38</v>
      </c>
      <c r="J48" t="s">
        <v>38</v>
      </c>
    </row>
    <row r="49" spans="1:10" x14ac:dyDescent="0.35">
      <c r="A49">
        <v>250</v>
      </c>
      <c r="B49" t="s">
        <v>15</v>
      </c>
      <c r="C49" t="s">
        <v>38</v>
      </c>
      <c r="D49" t="s">
        <v>38</v>
      </c>
      <c r="E49" t="s">
        <v>38</v>
      </c>
      <c r="F49" t="s">
        <v>38</v>
      </c>
      <c r="G49" t="s">
        <v>38</v>
      </c>
      <c r="H49" t="s">
        <v>38</v>
      </c>
      <c r="I49" t="s">
        <v>38</v>
      </c>
      <c r="J49" t="s">
        <v>38</v>
      </c>
    </row>
    <row r="50" spans="1:10" x14ac:dyDescent="0.35">
      <c r="A50">
        <v>251</v>
      </c>
      <c r="B50" t="s">
        <v>15</v>
      </c>
      <c r="C50" t="s">
        <v>38</v>
      </c>
      <c r="D50" t="s">
        <v>38</v>
      </c>
      <c r="E50" t="s">
        <v>38</v>
      </c>
      <c r="F50" t="s">
        <v>38</v>
      </c>
      <c r="G50" t="s">
        <v>38</v>
      </c>
      <c r="H50" t="s">
        <v>38</v>
      </c>
      <c r="I50" t="s">
        <v>38</v>
      </c>
      <c r="J50" t="s">
        <v>38</v>
      </c>
    </row>
    <row r="51" spans="1:10" x14ac:dyDescent="0.35">
      <c r="A51">
        <v>252</v>
      </c>
      <c r="B51" t="s">
        <v>15</v>
      </c>
      <c r="C51" t="s">
        <v>38</v>
      </c>
      <c r="D51" t="s">
        <v>38</v>
      </c>
      <c r="E51" t="s">
        <v>38</v>
      </c>
      <c r="F51" t="s">
        <v>38</v>
      </c>
      <c r="G51" t="s">
        <v>38</v>
      </c>
      <c r="H51" t="s">
        <v>38</v>
      </c>
      <c r="I51" t="s">
        <v>38</v>
      </c>
      <c r="J51" t="s">
        <v>38</v>
      </c>
    </row>
    <row r="52" spans="1:10" x14ac:dyDescent="0.35">
      <c r="A52">
        <v>253</v>
      </c>
      <c r="B52" t="s">
        <v>15</v>
      </c>
      <c r="C52" t="s">
        <v>38</v>
      </c>
      <c r="D52" t="s">
        <v>38</v>
      </c>
      <c r="E52" t="s">
        <v>38</v>
      </c>
      <c r="F52" t="s">
        <v>38</v>
      </c>
      <c r="G52" t="s">
        <v>38</v>
      </c>
      <c r="H52" t="s">
        <v>38</v>
      </c>
      <c r="I52" t="s">
        <v>38</v>
      </c>
      <c r="J52" t="s">
        <v>38</v>
      </c>
    </row>
    <row r="53" spans="1:10" x14ac:dyDescent="0.35">
      <c r="A53">
        <v>254</v>
      </c>
      <c r="B53" t="s">
        <v>15</v>
      </c>
      <c r="C53" t="s">
        <v>38</v>
      </c>
      <c r="D53" t="s">
        <v>38</v>
      </c>
      <c r="E53" t="s">
        <v>38</v>
      </c>
      <c r="F53" t="s">
        <v>38</v>
      </c>
      <c r="G53" t="s">
        <v>38</v>
      </c>
      <c r="H53" t="s">
        <v>38</v>
      </c>
      <c r="I53" t="s">
        <v>38</v>
      </c>
      <c r="J53" t="s">
        <v>38</v>
      </c>
    </row>
    <row r="54" spans="1:10" x14ac:dyDescent="0.35">
      <c r="A54">
        <v>255</v>
      </c>
      <c r="B54" t="s">
        <v>15</v>
      </c>
      <c r="C54" t="s">
        <v>38</v>
      </c>
      <c r="D54" t="s">
        <v>38</v>
      </c>
      <c r="E54" t="s">
        <v>38</v>
      </c>
      <c r="F54" t="s">
        <v>38</v>
      </c>
      <c r="G54" t="s">
        <v>38</v>
      </c>
      <c r="H54" t="s">
        <v>38</v>
      </c>
      <c r="I54" t="s">
        <v>38</v>
      </c>
      <c r="J54" t="s">
        <v>38</v>
      </c>
    </row>
    <row r="55" spans="1:10" x14ac:dyDescent="0.35">
      <c r="A55">
        <v>256</v>
      </c>
      <c r="B55" t="s">
        <v>15</v>
      </c>
      <c r="C55" t="s">
        <v>38</v>
      </c>
      <c r="D55" t="s">
        <v>38</v>
      </c>
      <c r="E55" t="s">
        <v>38</v>
      </c>
      <c r="F55" t="s">
        <v>38</v>
      </c>
      <c r="G55" t="s">
        <v>38</v>
      </c>
      <c r="H55" t="s">
        <v>38</v>
      </c>
      <c r="I55" t="s">
        <v>38</v>
      </c>
      <c r="J55" t="s">
        <v>38</v>
      </c>
    </row>
    <row r="56" spans="1:10" x14ac:dyDescent="0.35">
      <c r="A56">
        <v>257</v>
      </c>
      <c r="B56" t="s">
        <v>15</v>
      </c>
      <c r="C56" t="s">
        <v>38</v>
      </c>
      <c r="D56" t="s">
        <v>38</v>
      </c>
      <c r="E56" t="s">
        <v>38</v>
      </c>
      <c r="F56" t="s">
        <v>38</v>
      </c>
      <c r="G56" t="s">
        <v>38</v>
      </c>
      <c r="H56" t="s">
        <v>38</v>
      </c>
      <c r="I56" t="s">
        <v>38</v>
      </c>
      <c r="J56" t="s">
        <v>38</v>
      </c>
    </row>
    <row r="57" spans="1:10" x14ac:dyDescent="0.35">
      <c r="A57">
        <v>258</v>
      </c>
      <c r="B57" t="s">
        <v>15</v>
      </c>
      <c r="C57" t="s">
        <v>38</v>
      </c>
      <c r="D57" t="s">
        <v>38</v>
      </c>
      <c r="E57" t="s">
        <v>38</v>
      </c>
      <c r="F57" t="s">
        <v>38</v>
      </c>
      <c r="G57" t="s">
        <v>38</v>
      </c>
      <c r="H57" t="s">
        <v>38</v>
      </c>
      <c r="I57" t="s">
        <v>38</v>
      </c>
      <c r="J57" t="s">
        <v>38</v>
      </c>
    </row>
    <row r="58" spans="1:10" x14ac:dyDescent="0.35">
      <c r="A58">
        <v>259</v>
      </c>
      <c r="B58" t="s">
        <v>15</v>
      </c>
      <c r="C58" t="s">
        <v>38</v>
      </c>
      <c r="D58" t="s">
        <v>38</v>
      </c>
      <c r="E58" t="s">
        <v>38</v>
      </c>
      <c r="F58" t="s">
        <v>38</v>
      </c>
      <c r="G58" t="s">
        <v>38</v>
      </c>
      <c r="H58" t="s">
        <v>38</v>
      </c>
      <c r="I58" t="s">
        <v>38</v>
      </c>
      <c r="J58" t="s">
        <v>38</v>
      </c>
    </row>
    <row r="59" spans="1:10" x14ac:dyDescent="0.35">
      <c r="A59">
        <v>260</v>
      </c>
      <c r="B59" t="s">
        <v>15</v>
      </c>
      <c r="C59" t="s">
        <v>38</v>
      </c>
      <c r="D59" t="s">
        <v>38</v>
      </c>
      <c r="E59" t="s">
        <v>38</v>
      </c>
      <c r="F59" t="s">
        <v>38</v>
      </c>
      <c r="G59" t="s">
        <v>38</v>
      </c>
      <c r="H59" t="s">
        <v>38</v>
      </c>
      <c r="I59" t="s">
        <v>38</v>
      </c>
      <c r="J59" t="s">
        <v>38</v>
      </c>
    </row>
    <row r="60" spans="1:10" x14ac:dyDescent="0.35">
      <c r="A60">
        <v>261</v>
      </c>
      <c r="B60" t="s">
        <v>15</v>
      </c>
      <c r="C60" t="s">
        <v>38</v>
      </c>
      <c r="D60" t="s">
        <v>38</v>
      </c>
      <c r="E60" t="s">
        <v>38</v>
      </c>
      <c r="F60" t="s">
        <v>38</v>
      </c>
      <c r="G60" t="s">
        <v>38</v>
      </c>
      <c r="H60" t="s">
        <v>38</v>
      </c>
      <c r="I60" t="s">
        <v>38</v>
      </c>
      <c r="J60" t="s">
        <v>38</v>
      </c>
    </row>
    <row r="61" spans="1:10" x14ac:dyDescent="0.35">
      <c r="A61">
        <v>262</v>
      </c>
      <c r="B61" t="s">
        <v>15</v>
      </c>
      <c r="C61" t="s">
        <v>38</v>
      </c>
      <c r="D61" t="s">
        <v>38</v>
      </c>
      <c r="E61" t="s">
        <v>38</v>
      </c>
      <c r="F61" t="s">
        <v>38</v>
      </c>
      <c r="G61" t="s">
        <v>38</v>
      </c>
      <c r="H61" t="s">
        <v>38</v>
      </c>
      <c r="I61" t="s">
        <v>38</v>
      </c>
      <c r="J61" t="s">
        <v>38</v>
      </c>
    </row>
    <row r="62" spans="1:10" x14ac:dyDescent="0.35">
      <c r="A62">
        <v>263</v>
      </c>
      <c r="B62" t="s">
        <v>15</v>
      </c>
      <c r="C62" t="s">
        <v>38</v>
      </c>
      <c r="D62" t="s">
        <v>38</v>
      </c>
      <c r="E62" t="s">
        <v>38</v>
      </c>
      <c r="F62" t="s">
        <v>38</v>
      </c>
      <c r="G62" t="s">
        <v>38</v>
      </c>
      <c r="H62" t="s">
        <v>38</v>
      </c>
      <c r="I62" t="s">
        <v>38</v>
      </c>
      <c r="J62" t="s">
        <v>38</v>
      </c>
    </row>
    <row r="63" spans="1:10" x14ac:dyDescent="0.35">
      <c r="A63">
        <v>264</v>
      </c>
      <c r="B63" t="s">
        <v>15</v>
      </c>
      <c r="C63" t="s">
        <v>38</v>
      </c>
      <c r="D63" t="s">
        <v>38</v>
      </c>
      <c r="E63" t="s">
        <v>38</v>
      </c>
      <c r="F63" t="s">
        <v>38</v>
      </c>
      <c r="G63" t="s">
        <v>38</v>
      </c>
      <c r="H63" t="s">
        <v>38</v>
      </c>
      <c r="I63" t="s">
        <v>38</v>
      </c>
      <c r="J63" t="s">
        <v>38</v>
      </c>
    </row>
    <row r="64" spans="1:10" x14ac:dyDescent="0.35">
      <c r="A64">
        <v>302</v>
      </c>
      <c r="B64" t="s">
        <v>3</v>
      </c>
      <c r="C64" t="s">
        <v>38</v>
      </c>
      <c r="D64" t="s">
        <v>38</v>
      </c>
      <c r="E64" t="s">
        <v>38</v>
      </c>
      <c r="F64" t="s">
        <v>38</v>
      </c>
      <c r="G64" t="s">
        <v>43</v>
      </c>
      <c r="H64" t="s">
        <v>38</v>
      </c>
      <c r="I64" t="s">
        <v>38</v>
      </c>
    </row>
    <row r="65" spans="1:10" x14ac:dyDescent="0.35">
      <c r="A65">
        <v>303</v>
      </c>
      <c r="B65" t="s">
        <v>3</v>
      </c>
      <c r="C65" t="s">
        <v>38</v>
      </c>
      <c r="D65" t="s">
        <v>38</v>
      </c>
      <c r="E65" t="s">
        <v>38</v>
      </c>
      <c r="F65" t="s">
        <v>38</v>
      </c>
      <c r="G65" t="s">
        <v>43</v>
      </c>
      <c r="H65" t="s">
        <v>38</v>
      </c>
      <c r="I65" t="s">
        <v>38</v>
      </c>
      <c r="J65" t="s">
        <v>38</v>
      </c>
    </row>
    <row r="66" spans="1:10" x14ac:dyDescent="0.35">
      <c r="A66">
        <v>304</v>
      </c>
      <c r="B66" t="s">
        <v>3</v>
      </c>
      <c r="C66" t="s">
        <v>38</v>
      </c>
      <c r="D66" t="s">
        <v>38</v>
      </c>
      <c r="E66" t="s">
        <v>38</v>
      </c>
      <c r="F66" t="s">
        <v>38</v>
      </c>
      <c r="G66" t="s">
        <v>43</v>
      </c>
      <c r="H66" t="s">
        <v>38</v>
      </c>
      <c r="I66" t="s">
        <v>38</v>
      </c>
      <c r="J66" t="s">
        <v>38</v>
      </c>
    </row>
    <row r="67" spans="1:10" x14ac:dyDescent="0.35">
      <c r="A67">
        <v>305</v>
      </c>
      <c r="B67" t="s">
        <v>3</v>
      </c>
      <c r="C67" t="s">
        <v>39</v>
      </c>
      <c r="D67" t="s">
        <v>38</v>
      </c>
      <c r="E67" t="s">
        <v>38</v>
      </c>
      <c r="F67" t="s">
        <v>38</v>
      </c>
      <c r="G67" t="s">
        <v>39</v>
      </c>
      <c r="H67" t="s">
        <v>39</v>
      </c>
      <c r="I67" t="s">
        <v>38</v>
      </c>
      <c r="J67" t="s">
        <v>38</v>
      </c>
    </row>
    <row r="68" spans="1:10" x14ac:dyDescent="0.35">
      <c r="A68">
        <v>306</v>
      </c>
      <c r="B68" t="s">
        <v>3</v>
      </c>
      <c r="C68" t="s">
        <v>39</v>
      </c>
      <c r="D68" t="s">
        <v>38</v>
      </c>
      <c r="E68" t="s">
        <v>38</v>
      </c>
      <c r="F68" t="s">
        <v>38</v>
      </c>
      <c r="G68" t="s">
        <v>39</v>
      </c>
      <c r="H68" t="s">
        <v>39</v>
      </c>
      <c r="I68" t="s">
        <v>38</v>
      </c>
      <c r="J68" t="s">
        <v>43</v>
      </c>
    </row>
    <row r="69" spans="1:10" x14ac:dyDescent="0.35">
      <c r="A69">
        <v>307</v>
      </c>
      <c r="B69" t="s">
        <v>3</v>
      </c>
      <c r="C69" t="s">
        <v>38</v>
      </c>
      <c r="D69" t="s">
        <v>38</v>
      </c>
      <c r="E69" t="s">
        <v>38</v>
      </c>
      <c r="F69" t="s">
        <v>38</v>
      </c>
      <c r="G69" t="s">
        <v>38</v>
      </c>
      <c r="H69" t="s">
        <v>38</v>
      </c>
      <c r="I69" t="s">
        <v>38</v>
      </c>
      <c r="J69" t="s">
        <v>38</v>
      </c>
    </row>
    <row r="70" spans="1:10" x14ac:dyDescent="0.35">
      <c r="A70">
        <v>308</v>
      </c>
      <c r="B70" t="s">
        <v>3</v>
      </c>
      <c r="C70" t="s">
        <v>38</v>
      </c>
      <c r="D70" t="s">
        <v>38</v>
      </c>
      <c r="E70" t="s">
        <v>38</v>
      </c>
      <c r="F70" t="s">
        <v>38</v>
      </c>
      <c r="G70" t="s">
        <v>38</v>
      </c>
      <c r="H70" t="s">
        <v>38</v>
      </c>
      <c r="I70" t="s">
        <v>38</v>
      </c>
      <c r="J70" t="s">
        <v>38</v>
      </c>
    </row>
    <row r="71" spans="1:10" x14ac:dyDescent="0.35">
      <c r="A71">
        <v>309</v>
      </c>
      <c r="B71" t="s">
        <v>3</v>
      </c>
      <c r="C71" t="s">
        <v>38</v>
      </c>
      <c r="D71" t="s">
        <v>38</v>
      </c>
      <c r="E71" t="s">
        <v>38</v>
      </c>
      <c r="F71" t="s">
        <v>38</v>
      </c>
      <c r="G71" t="s">
        <v>38</v>
      </c>
      <c r="H71" t="s">
        <v>38</v>
      </c>
      <c r="I71" t="s">
        <v>38</v>
      </c>
      <c r="J71" t="s">
        <v>38</v>
      </c>
    </row>
    <row r="72" spans="1:10" x14ac:dyDescent="0.35">
      <c r="A72">
        <v>310</v>
      </c>
      <c r="B72" t="s">
        <v>3</v>
      </c>
      <c r="C72" t="s">
        <v>38</v>
      </c>
      <c r="D72" t="s">
        <v>38</v>
      </c>
      <c r="E72" t="s">
        <v>38</v>
      </c>
      <c r="F72" t="s">
        <v>38</v>
      </c>
      <c r="G72" t="s">
        <v>38</v>
      </c>
      <c r="H72" t="s">
        <v>38</v>
      </c>
      <c r="I72" t="s">
        <v>38</v>
      </c>
      <c r="J72" t="s">
        <v>38</v>
      </c>
    </row>
    <row r="73" spans="1:10" x14ac:dyDescent="0.35">
      <c r="A73">
        <v>311</v>
      </c>
      <c r="B73" t="s">
        <v>3</v>
      </c>
      <c r="C73" t="s">
        <v>38</v>
      </c>
      <c r="D73" t="s">
        <v>38</v>
      </c>
      <c r="E73" t="s">
        <v>39</v>
      </c>
      <c r="F73" t="s">
        <v>38</v>
      </c>
      <c r="G73" t="s">
        <v>38</v>
      </c>
      <c r="H73" t="s">
        <v>38</v>
      </c>
      <c r="I73" t="s">
        <v>38</v>
      </c>
      <c r="J73" t="s">
        <v>38</v>
      </c>
    </row>
    <row r="74" spans="1:10" x14ac:dyDescent="0.35">
      <c r="A74">
        <v>312</v>
      </c>
      <c r="B74" t="s">
        <v>3</v>
      </c>
      <c r="C74" t="s">
        <v>39</v>
      </c>
      <c r="D74" t="s">
        <v>38</v>
      </c>
      <c r="E74" t="s">
        <v>38</v>
      </c>
      <c r="F74" t="s">
        <v>38</v>
      </c>
      <c r="G74" t="s">
        <v>38</v>
      </c>
      <c r="H74" t="s">
        <v>39</v>
      </c>
      <c r="I74" t="s">
        <v>38</v>
      </c>
      <c r="J74" t="s">
        <v>38</v>
      </c>
    </row>
    <row r="75" spans="1:10" x14ac:dyDescent="0.35">
      <c r="A75">
        <v>313</v>
      </c>
      <c r="B75" t="s">
        <v>3</v>
      </c>
      <c r="C75" t="s">
        <v>38</v>
      </c>
      <c r="D75" t="s">
        <v>38</v>
      </c>
      <c r="E75" t="s">
        <v>38</v>
      </c>
      <c r="F75" t="s">
        <v>38</v>
      </c>
      <c r="G75" t="s">
        <v>38</v>
      </c>
      <c r="H75" t="s">
        <v>38</v>
      </c>
      <c r="I75" t="s">
        <v>38</v>
      </c>
      <c r="J75" t="s">
        <v>38</v>
      </c>
    </row>
    <row r="76" spans="1:10" x14ac:dyDescent="0.35">
      <c r="A76">
        <v>314</v>
      </c>
      <c r="B76" t="s">
        <v>3</v>
      </c>
      <c r="C76" t="s">
        <v>39</v>
      </c>
      <c r="D76" t="s">
        <v>38</v>
      </c>
      <c r="E76" t="s">
        <v>38</v>
      </c>
      <c r="F76" t="s">
        <v>38</v>
      </c>
      <c r="G76" t="s">
        <v>38</v>
      </c>
      <c r="H76" t="s">
        <v>43</v>
      </c>
      <c r="I76" t="s">
        <v>38</v>
      </c>
      <c r="J76" t="s">
        <v>38</v>
      </c>
    </row>
    <row r="77" spans="1:10" x14ac:dyDescent="0.35">
      <c r="A77">
        <v>315</v>
      </c>
      <c r="B77" t="s">
        <v>3</v>
      </c>
      <c r="C77" t="s">
        <v>39</v>
      </c>
      <c r="D77" t="s">
        <v>38</v>
      </c>
      <c r="E77" t="s">
        <v>38</v>
      </c>
      <c r="F77" t="s">
        <v>38</v>
      </c>
      <c r="G77" t="s">
        <v>38</v>
      </c>
      <c r="H77" t="s">
        <v>39</v>
      </c>
      <c r="I77" t="s">
        <v>38</v>
      </c>
      <c r="J77" t="s">
        <v>38</v>
      </c>
    </row>
    <row r="78" spans="1:10" x14ac:dyDescent="0.35">
      <c r="A78">
        <v>316</v>
      </c>
      <c r="B78" t="s">
        <v>3</v>
      </c>
      <c r="C78" t="s">
        <v>39</v>
      </c>
      <c r="D78" t="s">
        <v>38</v>
      </c>
      <c r="E78" t="s">
        <v>38</v>
      </c>
      <c r="F78" t="s">
        <v>38</v>
      </c>
      <c r="G78" t="s">
        <v>39</v>
      </c>
      <c r="H78" t="s">
        <v>43</v>
      </c>
      <c r="I78" t="s">
        <v>38</v>
      </c>
    </row>
    <row r="79" spans="1:10" x14ac:dyDescent="0.35">
      <c r="A79">
        <v>317</v>
      </c>
      <c r="B79" t="s">
        <v>3</v>
      </c>
      <c r="C79" t="s">
        <v>39</v>
      </c>
      <c r="D79" t="s">
        <v>38</v>
      </c>
      <c r="E79" t="s">
        <v>38</v>
      </c>
      <c r="F79" t="s">
        <v>38</v>
      </c>
      <c r="G79" t="s">
        <v>38</v>
      </c>
      <c r="H79" t="s">
        <v>38</v>
      </c>
      <c r="I79" t="s">
        <v>38</v>
      </c>
      <c r="J79" t="s">
        <v>38</v>
      </c>
    </row>
    <row r="80" spans="1:10" x14ac:dyDescent="0.35">
      <c r="A80">
        <v>318</v>
      </c>
      <c r="B80" t="s">
        <v>3</v>
      </c>
      <c r="C80" t="s">
        <v>38</v>
      </c>
      <c r="D80" t="s">
        <v>38</v>
      </c>
      <c r="E80" t="s">
        <v>38</v>
      </c>
      <c r="F80" t="s">
        <v>38</v>
      </c>
      <c r="G80" t="s">
        <v>38</v>
      </c>
      <c r="H80" t="s">
        <v>43</v>
      </c>
      <c r="I80" t="s">
        <v>38</v>
      </c>
      <c r="J80" t="s">
        <v>38</v>
      </c>
    </row>
    <row r="81" spans="1:10" x14ac:dyDescent="0.35">
      <c r="A81">
        <v>319</v>
      </c>
      <c r="B81" t="s">
        <v>3</v>
      </c>
      <c r="C81" t="s">
        <v>39</v>
      </c>
      <c r="D81" t="s">
        <v>38</v>
      </c>
      <c r="E81" t="s">
        <v>38</v>
      </c>
      <c r="F81" t="s">
        <v>38</v>
      </c>
      <c r="G81" t="s">
        <v>38</v>
      </c>
      <c r="H81" t="s">
        <v>39</v>
      </c>
      <c r="I81" t="s">
        <v>38</v>
      </c>
      <c r="J81" t="s">
        <v>43</v>
      </c>
    </row>
    <row r="82" spans="1:10" x14ac:dyDescent="0.35">
      <c r="A82">
        <v>320</v>
      </c>
      <c r="B82" t="s">
        <v>3</v>
      </c>
      <c r="C82" t="s">
        <v>38</v>
      </c>
      <c r="D82" t="s">
        <v>38</v>
      </c>
      <c r="E82" t="s">
        <v>38</v>
      </c>
      <c r="F82" t="s">
        <v>38</v>
      </c>
      <c r="G82" t="s">
        <v>43</v>
      </c>
      <c r="H82" t="s">
        <v>43</v>
      </c>
      <c r="I82" t="s">
        <v>38</v>
      </c>
      <c r="J82" t="s">
        <v>38</v>
      </c>
    </row>
    <row r="83" spans="1:10" x14ac:dyDescent="0.35">
      <c r="A83">
        <v>321</v>
      </c>
      <c r="B83" t="s">
        <v>3</v>
      </c>
      <c r="C83" t="s">
        <v>38</v>
      </c>
      <c r="D83" t="s">
        <v>38</v>
      </c>
      <c r="E83" t="s">
        <v>38</v>
      </c>
      <c r="F83" t="s">
        <v>38</v>
      </c>
      <c r="G83" t="s">
        <v>38</v>
      </c>
      <c r="H83" t="s">
        <v>38</v>
      </c>
      <c r="I83" t="s">
        <v>38</v>
      </c>
      <c r="J83" t="s">
        <v>38</v>
      </c>
    </row>
    <row r="84" spans="1:10" x14ac:dyDescent="0.35">
      <c r="A84">
        <v>322</v>
      </c>
      <c r="B84" t="s">
        <v>3</v>
      </c>
      <c r="C84" t="s">
        <v>38</v>
      </c>
      <c r="D84" t="s">
        <v>38</v>
      </c>
      <c r="E84" t="s">
        <v>38</v>
      </c>
      <c r="F84" t="s">
        <v>38</v>
      </c>
      <c r="G84" t="s">
        <v>38</v>
      </c>
      <c r="H84" t="s">
        <v>38</v>
      </c>
      <c r="I84" t="s">
        <v>38</v>
      </c>
      <c r="J84" t="s">
        <v>38</v>
      </c>
    </row>
    <row r="85" spans="1:10" x14ac:dyDescent="0.35">
      <c r="A85">
        <v>323</v>
      </c>
      <c r="B85" t="s">
        <v>3</v>
      </c>
      <c r="C85" t="s">
        <v>38</v>
      </c>
      <c r="D85" t="s">
        <v>38</v>
      </c>
      <c r="E85" t="s">
        <v>38</v>
      </c>
      <c r="F85" t="s">
        <v>38</v>
      </c>
      <c r="G85" t="s">
        <v>38</v>
      </c>
      <c r="H85" t="s">
        <v>38</v>
      </c>
      <c r="I85" t="s">
        <v>38</v>
      </c>
      <c r="J85" t="s">
        <v>38</v>
      </c>
    </row>
    <row r="86" spans="1:10" x14ac:dyDescent="0.35">
      <c r="A86">
        <v>324</v>
      </c>
      <c r="B86" t="s">
        <v>3</v>
      </c>
      <c r="C86">
        <v>888</v>
      </c>
      <c r="D86" t="s">
        <v>38</v>
      </c>
      <c r="E86" t="s">
        <v>38</v>
      </c>
      <c r="F86" t="s">
        <v>38</v>
      </c>
      <c r="G86" t="s">
        <v>38</v>
      </c>
      <c r="H86" t="s">
        <v>38</v>
      </c>
      <c r="I86" t="s">
        <v>38</v>
      </c>
      <c r="J86" t="s">
        <v>38</v>
      </c>
    </row>
    <row r="87" spans="1:10" x14ac:dyDescent="0.35">
      <c r="A87">
        <v>325</v>
      </c>
      <c r="B87" t="s">
        <v>3</v>
      </c>
      <c r="C87" t="s">
        <v>39</v>
      </c>
      <c r="D87" t="s">
        <v>38</v>
      </c>
      <c r="E87" t="s">
        <v>38</v>
      </c>
      <c r="F87" t="s">
        <v>38</v>
      </c>
      <c r="G87" t="s">
        <v>39</v>
      </c>
      <c r="H87" t="s">
        <v>39</v>
      </c>
      <c r="I87" t="s">
        <v>38</v>
      </c>
      <c r="J87" t="s">
        <v>38</v>
      </c>
    </row>
    <row r="88" spans="1:10" x14ac:dyDescent="0.35">
      <c r="A88">
        <v>326</v>
      </c>
      <c r="B88" t="s">
        <v>3</v>
      </c>
      <c r="C88" t="s">
        <v>38</v>
      </c>
      <c r="D88" t="s">
        <v>38</v>
      </c>
      <c r="E88" t="s">
        <v>38</v>
      </c>
      <c r="F88" t="s">
        <v>38</v>
      </c>
      <c r="G88" t="s">
        <v>38</v>
      </c>
      <c r="H88" t="s">
        <v>38</v>
      </c>
      <c r="I88" t="s">
        <v>38</v>
      </c>
      <c r="J88" t="s">
        <v>38</v>
      </c>
    </row>
    <row r="89" spans="1:10" x14ac:dyDescent="0.35">
      <c r="A89">
        <v>327</v>
      </c>
      <c r="B89" t="s">
        <v>3</v>
      </c>
      <c r="C89" t="s">
        <v>38</v>
      </c>
      <c r="D89" t="s">
        <v>38</v>
      </c>
      <c r="E89" t="s">
        <v>38</v>
      </c>
      <c r="F89" t="s">
        <v>38</v>
      </c>
      <c r="G89" t="s">
        <v>39</v>
      </c>
      <c r="H89" t="s">
        <v>39</v>
      </c>
      <c r="I89" t="s">
        <v>38</v>
      </c>
      <c r="J89" t="s">
        <v>39</v>
      </c>
    </row>
    <row r="90" spans="1:10" x14ac:dyDescent="0.35">
      <c r="A90">
        <v>328</v>
      </c>
      <c r="B90" t="s">
        <v>3</v>
      </c>
      <c r="C90" t="s">
        <v>39</v>
      </c>
      <c r="D90" t="s">
        <v>38</v>
      </c>
      <c r="E90" t="s">
        <v>38</v>
      </c>
      <c r="F90" t="s">
        <v>39</v>
      </c>
      <c r="G90" t="s">
        <v>38</v>
      </c>
      <c r="H90" t="s">
        <v>39</v>
      </c>
      <c r="I90" t="s">
        <v>38</v>
      </c>
      <c r="J90" t="s">
        <v>38</v>
      </c>
    </row>
    <row r="91" spans="1:10" x14ac:dyDescent="0.35">
      <c r="A91">
        <v>329</v>
      </c>
      <c r="B91" t="s">
        <v>3</v>
      </c>
      <c r="C91" t="s">
        <v>38</v>
      </c>
      <c r="D91" t="s">
        <v>38</v>
      </c>
      <c r="E91" t="s">
        <v>38</v>
      </c>
      <c r="F91" t="s">
        <v>38</v>
      </c>
      <c r="G91" t="s">
        <v>38</v>
      </c>
      <c r="H91" t="s">
        <v>38</v>
      </c>
      <c r="I91" t="s">
        <v>38</v>
      </c>
      <c r="J91" t="s">
        <v>38</v>
      </c>
    </row>
    <row r="92" spans="1:10" x14ac:dyDescent="0.35">
      <c r="A92">
        <v>330</v>
      </c>
      <c r="B92" t="s">
        <v>3</v>
      </c>
      <c r="C92" t="s">
        <v>39</v>
      </c>
      <c r="D92" t="s">
        <v>38</v>
      </c>
      <c r="F92" t="s">
        <v>38</v>
      </c>
      <c r="G92" t="s">
        <v>39</v>
      </c>
      <c r="H92" t="s">
        <v>39</v>
      </c>
      <c r="I92" t="s">
        <v>38</v>
      </c>
      <c r="J92" t="s">
        <v>38</v>
      </c>
    </row>
    <row r="93" spans="1:10" x14ac:dyDescent="0.35">
      <c r="A93">
        <v>331</v>
      </c>
      <c r="B93" t="s">
        <v>3</v>
      </c>
      <c r="C93" t="s">
        <v>38</v>
      </c>
      <c r="D93" t="s">
        <v>38</v>
      </c>
      <c r="E93" t="s">
        <v>38</v>
      </c>
      <c r="F93" t="s">
        <v>43</v>
      </c>
      <c r="G93" t="s">
        <v>43</v>
      </c>
      <c r="H93" t="s">
        <v>43</v>
      </c>
      <c r="I93" t="s">
        <v>38</v>
      </c>
      <c r="J93" t="s">
        <v>43</v>
      </c>
    </row>
    <row r="94" spans="1:10" x14ac:dyDescent="0.35">
      <c r="A94">
        <v>332</v>
      </c>
      <c r="B94" t="s">
        <v>3</v>
      </c>
      <c r="C94" t="s">
        <v>38</v>
      </c>
      <c r="D94" t="s">
        <v>38</v>
      </c>
      <c r="E94" t="s">
        <v>38</v>
      </c>
      <c r="F94" t="s">
        <v>38</v>
      </c>
      <c r="G94" t="s">
        <v>38</v>
      </c>
      <c r="H94" t="s">
        <v>38</v>
      </c>
      <c r="I94" t="s">
        <v>38</v>
      </c>
      <c r="J94" t="s">
        <v>38</v>
      </c>
    </row>
    <row r="95" spans="1:10" x14ac:dyDescent="0.35">
      <c r="A95">
        <v>334</v>
      </c>
      <c r="B95" t="s">
        <v>3</v>
      </c>
      <c r="C95" t="s">
        <v>38</v>
      </c>
      <c r="D95" t="s">
        <v>38</v>
      </c>
      <c r="E95" t="s">
        <v>38</v>
      </c>
      <c r="F95" t="s">
        <v>38</v>
      </c>
      <c r="G95" t="s">
        <v>39</v>
      </c>
      <c r="H95" t="s">
        <v>39</v>
      </c>
      <c r="I95" t="s">
        <v>38</v>
      </c>
      <c r="J95" t="s">
        <v>38</v>
      </c>
    </row>
    <row r="96" spans="1:10" x14ac:dyDescent="0.35">
      <c r="A96">
        <v>335</v>
      </c>
      <c r="B96" t="s">
        <v>3</v>
      </c>
      <c r="C96" t="s">
        <v>38</v>
      </c>
      <c r="D96" t="s">
        <v>38</v>
      </c>
      <c r="E96" t="s">
        <v>38</v>
      </c>
      <c r="F96" t="s">
        <v>38</v>
      </c>
      <c r="G96" t="s">
        <v>38</v>
      </c>
      <c r="H96" t="s">
        <v>38</v>
      </c>
      <c r="I96" t="s">
        <v>38</v>
      </c>
      <c r="J96" t="s">
        <v>38</v>
      </c>
    </row>
    <row r="97" spans="1:10" x14ac:dyDescent="0.35">
      <c r="A97">
        <v>336</v>
      </c>
      <c r="B97" t="s">
        <v>3</v>
      </c>
      <c r="C97" t="s">
        <v>39</v>
      </c>
      <c r="D97" t="s">
        <v>38</v>
      </c>
      <c r="E97" t="s">
        <v>38</v>
      </c>
      <c r="F97" t="s">
        <v>38</v>
      </c>
      <c r="G97" t="s">
        <v>38</v>
      </c>
      <c r="H97" t="s">
        <v>39</v>
      </c>
      <c r="I97" t="s">
        <v>38</v>
      </c>
      <c r="J97" t="s">
        <v>38</v>
      </c>
    </row>
    <row r="98" spans="1:10" x14ac:dyDescent="0.35">
      <c r="A98">
        <v>337</v>
      </c>
      <c r="B98" t="s">
        <v>3</v>
      </c>
      <c r="C98" t="s">
        <v>38</v>
      </c>
      <c r="D98" t="s">
        <v>38</v>
      </c>
      <c r="E98" t="s">
        <v>38</v>
      </c>
      <c r="F98" t="s">
        <v>38</v>
      </c>
      <c r="G98" t="s">
        <v>38</v>
      </c>
      <c r="H98" t="s">
        <v>38</v>
      </c>
      <c r="I98" t="s">
        <v>38</v>
      </c>
      <c r="J98" t="s">
        <v>38</v>
      </c>
    </row>
    <row r="99" spans="1:10" x14ac:dyDescent="0.35">
      <c r="A99">
        <v>338</v>
      </c>
      <c r="B99" t="s">
        <v>3</v>
      </c>
      <c r="C99" t="s">
        <v>39</v>
      </c>
      <c r="D99" t="s">
        <v>38</v>
      </c>
      <c r="E99" t="s">
        <v>38</v>
      </c>
      <c r="F99" t="s">
        <v>38</v>
      </c>
      <c r="G99" t="s">
        <v>38</v>
      </c>
      <c r="H99" t="s">
        <v>39</v>
      </c>
      <c r="I99" t="s">
        <v>38</v>
      </c>
      <c r="J99" t="s">
        <v>38</v>
      </c>
    </row>
    <row r="100" spans="1:10" x14ac:dyDescent="0.35">
      <c r="A100">
        <v>339</v>
      </c>
      <c r="B100" t="s">
        <v>3</v>
      </c>
      <c r="C100" t="s">
        <v>38</v>
      </c>
      <c r="D100" t="s">
        <v>38</v>
      </c>
      <c r="E100" t="s">
        <v>38</v>
      </c>
      <c r="F100" t="s">
        <v>38</v>
      </c>
      <c r="G100" t="s">
        <v>43</v>
      </c>
      <c r="H100" t="s">
        <v>43</v>
      </c>
      <c r="I100" t="s">
        <v>38</v>
      </c>
      <c r="J100" t="s">
        <v>38</v>
      </c>
    </row>
    <row r="101" spans="1:10" x14ac:dyDescent="0.35">
      <c r="A101">
        <v>340</v>
      </c>
      <c r="B101" t="s">
        <v>3</v>
      </c>
      <c r="C101" t="s">
        <v>38</v>
      </c>
      <c r="D101" t="s">
        <v>38</v>
      </c>
      <c r="E101" t="s">
        <v>38</v>
      </c>
      <c r="F101" t="s">
        <v>38</v>
      </c>
      <c r="G101" t="s">
        <v>38</v>
      </c>
      <c r="H101" t="s">
        <v>38</v>
      </c>
      <c r="I101" t="s">
        <v>38</v>
      </c>
      <c r="J101" t="s">
        <v>43</v>
      </c>
    </row>
    <row r="102" spans="1:10" x14ac:dyDescent="0.35">
      <c r="A102">
        <v>341</v>
      </c>
      <c r="B102" t="s">
        <v>3</v>
      </c>
      <c r="C102" t="s">
        <v>38</v>
      </c>
      <c r="D102" t="s">
        <v>38</v>
      </c>
      <c r="E102" t="s">
        <v>38</v>
      </c>
      <c r="F102" t="s">
        <v>38</v>
      </c>
      <c r="G102" t="s">
        <v>38</v>
      </c>
      <c r="H102" t="s">
        <v>38</v>
      </c>
      <c r="I102" t="s">
        <v>38</v>
      </c>
    </row>
    <row r="103" spans="1:10" x14ac:dyDescent="0.35">
      <c r="A103">
        <v>342</v>
      </c>
      <c r="B103" t="s">
        <v>3</v>
      </c>
      <c r="C103" t="s">
        <v>38</v>
      </c>
      <c r="D103" t="s">
        <v>38</v>
      </c>
      <c r="E103" t="s">
        <v>38</v>
      </c>
      <c r="F103" t="s">
        <v>39</v>
      </c>
      <c r="G103" t="s">
        <v>38</v>
      </c>
      <c r="H103" t="s">
        <v>38</v>
      </c>
      <c r="I103" t="s">
        <v>38</v>
      </c>
      <c r="J103" t="s">
        <v>38</v>
      </c>
    </row>
    <row r="104" spans="1:10" x14ac:dyDescent="0.35">
      <c r="A104">
        <v>343</v>
      </c>
      <c r="B104" t="s">
        <v>3</v>
      </c>
      <c r="C104" t="s">
        <v>38</v>
      </c>
      <c r="D104" t="s">
        <v>38</v>
      </c>
      <c r="E104" t="s">
        <v>38</v>
      </c>
      <c r="F104" t="s">
        <v>38</v>
      </c>
      <c r="G104" t="s">
        <v>38</v>
      </c>
      <c r="H104" t="s">
        <v>38</v>
      </c>
      <c r="I104" t="s">
        <v>38</v>
      </c>
      <c r="J104" t="s">
        <v>38</v>
      </c>
    </row>
    <row r="105" spans="1:10" x14ac:dyDescent="0.35">
      <c r="A105">
        <v>344</v>
      </c>
      <c r="B105" t="s">
        <v>3</v>
      </c>
      <c r="C105" t="s">
        <v>38</v>
      </c>
      <c r="D105" t="s">
        <v>38</v>
      </c>
      <c r="E105" t="s">
        <v>38</v>
      </c>
      <c r="F105" t="s">
        <v>38</v>
      </c>
      <c r="G105" t="s">
        <v>38</v>
      </c>
      <c r="H105" t="s">
        <v>38</v>
      </c>
      <c r="I105" t="s">
        <v>38</v>
      </c>
      <c r="J105" t="s">
        <v>38</v>
      </c>
    </row>
    <row r="106" spans="1:10" x14ac:dyDescent="0.35">
      <c r="A106">
        <v>345</v>
      </c>
      <c r="B106" t="s">
        <v>3</v>
      </c>
      <c r="C106" t="s">
        <v>38</v>
      </c>
      <c r="D106" t="s">
        <v>38</v>
      </c>
      <c r="E106" t="s">
        <v>38</v>
      </c>
      <c r="F106" t="s">
        <v>38</v>
      </c>
      <c r="G106" t="s">
        <v>38</v>
      </c>
      <c r="H106" t="s">
        <v>38</v>
      </c>
      <c r="I106" t="s">
        <v>38</v>
      </c>
      <c r="J106" t="s">
        <v>38</v>
      </c>
    </row>
    <row r="107" spans="1:10" x14ac:dyDescent="0.35">
      <c r="A107">
        <v>346</v>
      </c>
      <c r="B107" t="s">
        <v>3</v>
      </c>
      <c r="C107" t="s">
        <v>38</v>
      </c>
      <c r="D107" t="s">
        <v>38</v>
      </c>
      <c r="E107" t="s">
        <v>38</v>
      </c>
      <c r="F107" t="s">
        <v>38</v>
      </c>
      <c r="G107" t="s">
        <v>38</v>
      </c>
      <c r="H107" t="s">
        <v>38</v>
      </c>
      <c r="I107" t="s">
        <v>38</v>
      </c>
      <c r="J107" t="s">
        <v>38</v>
      </c>
    </row>
    <row r="108" spans="1:10" x14ac:dyDescent="0.35">
      <c r="A108">
        <v>347</v>
      </c>
      <c r="B108" t="s">
        <v>3</v>
      </c>
      <c r="C108" t="s">
        <v>38</v>
      </c>
      <c r="D108" t="s">
        <v>38</v>
      </c>
      <c r="E108" t="s">
        <v>38</v>
      </c>
      <c r="F108" t="s">
        <v>38</v>
      </c>
      <c r="G108" t="s">
        <v>38</v>
      </c>
      <c r="H108" t="s">
        <v>38</v>
      </c>
      <c r="I108" t="s">
        <v>38</v>
      </c>
      <c r="J108" t="s">
        <v>38</v>
      </c>
    </row>
    <row r="109" spans="1:10" x14ac:dyDescent="0.35">
      <c r="A109">
        <v>348</v>
      </c>
      <c r="B109" t="s">
        <v>3</v>
      </c>
      <c r="C109" t="s">
        <v>38</v>
      </c>
      <c r="D109" t="s">
        <v>38</v>
      </c>
      <c r="E109" t="s">
        <v>38</v>
      </c>
      <c r="F109" t="s">
        <v>38</v>
      </c>
      <c r="G109" t="s">
        <v>38</v>
      </c>
      <c r="H109" t="s">
        <v>38</v>
      </c>
      <c r="I109" t="s">
        <v>38</v>
      </c>
      <c r="J109" t="s">
        <v>38</v>
      </c>
    </row>
    <row r="110" spans="1:10" x14ac:dyDescent="0.35">
      <c r="A110">
        <v>349</v>
      </c>
      <c r="B110" t="s">
        <v>3</v>
      </c>
      <c r="C110" t="s">
        <v>38</v>
      </c>
      <c r="D110" t="s">
        <v>38</v>
      </c>
      <c r="E110" t="s">
        <v>38</v>
      </c>
      <c r="F110" t="s">
        <v>38</v>
      </c>
      <c r="G110" t="s">
        <v>38</v>
      </c>
      <c r="H110" t="s">
        <v>38</v>
      </c>
      <c r="I110" t="s">
        <v>38</v>
      </c>
      <c r="J110" t="s">
        <v>38</v>
      </c>
    </row>
    <row r="111" spans="1:10" x14ac:dyDescent="0.35">
      <c r="A111">
        <v>350</v>
      </c>
      <c r="B111" t="s">
        <v>3</v>
      </c>
      <c r="C111" t="s">
        <v>38</v>
      </c>
      <c r="D111" t="s">
        <v>38</v>
      </c>
      <c r="E111" t="s">
        <v>38</v>
      </c>
      <c r="F111" t="s">
        <v>38</v>
      </c>
      <c r="G111" t="s">
        <v>38</v>
      </c>
      <c r="H111" t="s">
        <v>38</v>
      </c>
      <c r="I111" t="s">
        <v>38</v>
      </c>
      <c r="J111" t="s">
        <v>38</v>
      </c>
    </row>
    <row r="112" spans="1:10" x14ac:dyDescent="0.35">
      <c r="A112">
        <v>351</v>
      </c>
      <c r="B112" t="s">
        <v>3</v>
      </c>
      <c r="C112" t="s">
        <v>38</v>
      </c>
      <c r="D112" t="s">
        <v>38</v>
      </c>
      <c r="E112" t="s">
        <v>38</v>
      </c>
      <c r="F112" t="s">
        <v>38</v>
      </c>
      <c r="G112" t="s">
        <v>38</v>
      </c>
      <c r="H112" t="s">
        <v>38</v>
      </c>
      <c r="I112" t="s">
        <v>38</v>
      </c>
      <c r="J112" t="s">
        <v>38</v>
      </c>
    </row>
    <row r="113" spans="1:10" x14ac:dyDescent="0.35">
      <c r="A113">
        <v>352</v>
      </c>
      <c r="B113" t="s">
        <v>3</v>
      </c>
      <c r="C113" t="s">
        <v>38</v>
      </c>
      <c r="D113" t="s">
        <v>38</v>
      </c>
      <c r="E113" t="s">
        <v>38</v>
      </c>
      <c r="F113" t="s">
        <v>38</v>
      </c>
      <c r="G113" t="s">
        <v>38</v>
      </c>
      <c r="H113" t="s">
        <v>38</v>
      </c>
      <c r="I113" t="s">
        <v>38</v>
      </c>
      <c r="J113" t="s">
        <v>38</v>
      </c>
    </row>
    <row r="114" spans="1:10" x14ac:dyDescent="0.35">
      <c r="A114">
        <v>353</v>
      </c>
      <c r="B114" t="s">
        <v>3</v>
      </c>
      <c r="C114" t="s">
        <v>39</v>
      </c>
      <c r="D114" t="s">
        <v>38</v>
      </c>
      <c r="E114" t="s">
        <v>38</v>
      </c>
      <c r="F114" t="s">
        <v>38</v>
      </c>
      <c r="G114" t="s">
        <v>39</v>
      </c>
      <c r="H114" t="s">
        <v>38</v>
      </c>
      <c r="I114" t="s">
        <v>38</v>
      </c>
      <c r="J114" t="s">
        <v>38</v>
      </c>
    </row>
    <row r="115" spans="1:10" x14ac:dyDescent="0.35">
      <c r="A115">
        <v>404</v>
      </c>
      <c r="B115" t="s">
        <v>5</v>
      </c>
      <c r="C115" t="s">
        <v>39</v>
      </c>
      <c r="D115" t="s">
        <v>38</v>
      </c>
      <c r="E115" t="s">
        <v>38</v>
      </c>
      <c r="F115" t="s">
        <v>38</v>
      </c>
      <c r="G115" t="s">
        <v>38</v>
      </c>
      <c r="H115" t="s">
        <v>39</v>
      </c>
      <c r="I115" t="s">
        <v>38</v>
      </c>
      <c r="J115" t="s">
        <v>38</v>
      </c>
    </row>
    <row r="116" spans="1:10" x14ac:dyDescent="0.35">
      <c r="A116">
        <v>405</v>
      </c>
      <c r="B116" t="s">
        <v>5</v>
      </c>
      <c r="C116" t="s">
        <v>39</v>
      </c>
      <c r="G116" t="s">
        <v>39</v>
      </c>
      <c r="H116" t="s">
        <v>39</v>
      </c>
      <c r="I116" t="s">
        <v>39</v>
      </c>
      <c r="J116" t="s">
        <v>39</v>
      </c>
    </row>
    <row r="117" spans="1:10" x14ac:dyDescent="0.35">
      <c r="A117">
        <v>406</v>
      </c>
      <c r="B117" t="s">
        <v>5</v>
      </c>
      <c r="C117" t="s">
        <v>38</v>
      </c>
      <c r="D117" t="s">
        <v>38</v>
      </c>
      <c r="E117" t="s">
        <v>38</v>
      </c>
      <c r="F117" t="s">
        <v>38</v>
      </c>
      <c r="G117" t="s">
        <v>38</v>
      </c>
      <c r="H117" t="s">
        <v>38</v>
      </c>
      <c r="I117" t="s">
        <v>38</v>
      </c>
      <c r="J117" t="s">
        <v>38</v>
      </c>
    </row>
    <row r="118" spans="1:10" x14ac:dyDescent="0.35">
      <c r="A118">
        <v>407</v>
      </c>
      <c r="B118" t="s">
        <v>5</v>
      </c>
      <c r="C118" t="s">
        <v>39</v>
      </c>
      <c r="D118" t="s">
        <v>38</v>
      </c>
      <c r="E118" t="s">
        <v>38</v>
      </c>
      <c r="F118" t="s">
        <v>38</v>
      </c>
      <c r="G118" t="s">
        <v>38</v>
      </c>
      <c r="H118" t="s">
        <v>39</v>
      </c>
      <c r="I118" t="s">
        <v>38</v>
      </c>
      <c r="J118" t="s">
        <v>38</v>
      </c>
    </row>
    <row r="119" spans="1:10" x14ac:dyDescent="0.35">
      <c r="A119">
        <v>408</v>
      </c>
      <c r="B119" t="s">
        <v>5</v>
      </c>
      <c r="C119" t="s">
        <v>39</v>
      </c>
      <c r="D119" t="s">
        <v>38</v>
      </c>
      <c r="E119" t="s">
        <v>38</v>
      </c>
      <c r="F119" t="s">
        <v>38</v>
      </c>
      <c r="G119" t="s">
        <v>38</v>
      </c>
      <c r="H119" t="s">
        <v>38</v>
      </c>
      <c r="I119" t="s">
        <v>38</v>
      </c>
      <c r="J119" t="s">
        <v>38</v>
      </c>
    </row>
    <row r="120" spans="1:10" x14ac:dyDescent="0.35">
      <c r="A120">
        <v>409</v>
      </c>
      <c r="B120" t="s">
        <v>5</v>
      </c>
      <c r="C120" t="s">
        <v>38</v>
      </c>
      <c r="D120" t="s">
        <v>38</v>
      </c>
      <c r="E120" t="s">
        <v>38</v>
      </c>
      <c r="F120" t="s">
        <v>38</v>
      </c>
      <c r="G120" t="s">
        <v>38</v>
      </c>
      <c r="H120" t="s">
        <v>38</v>
      </c>
      <c r="I120" t="s">
        <v>38</v>
      </c>
      <c r="J120" t="s">
        <v>38</v>
      </c>
    </row>
    <row r="121" spans="1:10" x14ac:dyDescent="0.35">
      <c r="A121">
        <v>410</v>
      </c>
      <c r="B121" t="s">
        <v>5</v>
      </c>
      <c r="C121" t="s">
        <v>39</v>
      </c>
      <c r="D121" t="s">
        <v>38</v>
      </c>
      <c r="E121" t="s">
        <v>38</v>
      </c>
      <c r="F121" t="s">
        <v>38</v>
      </c>
      <c r="G121" t="s">
        <v>38</v>
      </c>
      <c r="H121" t="s">
        <v>38</v>
      </c>
      <c r="I121" t="s">
        <v>38</v>
      </c>
      <c r="J121" t="s">
        <v>38</v>
      </c>
    </row>
    <row r="122" spans="1:10" x14ac:dyDescent="0.35">
      <c r="A122">
        <v>411</v>
      </c>
      <c r="B122" t="s">
        <v>5</v>
      </c>
      <c r="C122" t="s">
        <v>38</v>
      </c>
      <c r="D122" t="s">
        <v>38</v>
      </c>
      <c r="E122" t="s">
        <v>38</v>
      </c>
      <c r="F122" t="s">
        <v>38</v>
      </c>
      <c r="G122" t="s">
        <v>43</v>
      </c>
      <c r="H122" t="s">
        <v>43</v>
      </c>
      <c r="I122" t="s">
        <v>38</v>
      </c>
      <c r="J122" t="s">
        <v>38</v>
      </c>
    </row>
    <row r="123" spans="1:10" x14ac:dyDescent="0.35">
      <c r="A123">
        <v>412</v>
      </c>
      <c r="B123" t="s">
        <v>5</v>
      </c>
      <c r="C123" t="s">
        <v>38</v>
      </c>
      <c r="D123" t="s">
        <v>38</v>
      </c>
      <c r="E123" t="s">
        <v>38</v>
      </c>
      <c r="F123" t="s">
        <v>38</v>
      </c>
      <c r="G123" t="s">
        <v>38</v>
      </c>
      <c r="H123" t="s">
        <v>43</v>
      </c>
      <c r="I123" t="s">
        <v>38</v>
      </c>
      <c r="J123" t="s">
        <v>43</v>
      </c>
    </row>
    <row r="124" spans="1:10" x14ac:dyDescent="0.35">
      <c r="A124">
        <v>413</v>
      </c>
      <c r="B124" t="s">
        <v>5</v>
      </c>
      <c r="C124" t="s">
        <v>39</v>
      </c>
      <c r="D124" t="s">
        <v>38</v>
      </c>
      <c r="E124" t="s">
        <v>38</v>
      </c>
      <c r="F124" t="s">
        <v>38</v>
      </c>
      <c r="G124" t="s">
        <v>38</v>
      </c>
      <c r="H124" t="s">
        <v>38</v>
      </c>
      <c r="I124" t="s">
        <v>38</v>
      </c>
      <c r="J124" t="s">
        <v>38</v>
      </c>
    </row>
    <row r="125" spans="1:10" x14ac:dyDescent="0.35">
      <c r="A125">
        <v>414</v>
      </c>
      <c r="B125" t="s">
        <v>5</v>
      </c>
      <c r="C125" t="s">
        <v>39</v>
      </c>
      <c r="D125" t="s">
        <v>38</v>
      </c>
      <c r="E125" t="s">
        <v>38</v>
      </c>
      <c r="F125" t="s">
        <v>38</v>
      </c>
      <c r="G125" t="s">
        <v>39</v>
      </c>
      <c r="H125" t="s">
        <v>39</v>
      </c>
      <c r="I125" t="s">
        <v>38</v>
      </c>
      <c r="J125" t="s">
        <v>38</v>
      </c>
    </row>
    <row r="126" spans="1:10" x14ac:dyDescent="0.35">
      <c r="A126">
        <v>415</v>
      </c>
      <c r="B126" t="s">
        <v>5</v>
      </c>
      <c r="C126" t="s">
        <v>39</v>
      </c>
      <c r="D126" t="s">
        <v>38</v>
      </c>
      <c r="E126" t="s">
        <v>38</v>
      </c>
      <c r="F126" t="s">
        <v>43</v>
      </c>
      <c r="G126" t="s">
        <v>38</v>
      </c>
      <c r="H126" t="s">
        <v>39</v>
      </c>
      <c r="I126" t="s">
        <v>43</v>
      </c>
      <c r="J126" t="s">
        <v>39</v>
      </c>
    </row>
    <row r="127" spans="1:10" x14ac:dyDescent="0.35">
      <c r="A127">
        <v>416</v>
      </c>
      <c r="B127" t="s">
        <v>5</v>
      </c>
      <c r="C127" t="s">
        <v>39</v>
      </c>
      <c r="D127" t="s">
        <v>38</v>
      </c>
      <c r="E127" t="s">
        <v>38</v>
      </c>
      <c r="F127" t="s">
        <v>38</v>
      </c>
      <c r="G127" t="s">
        <v>38</v>
      </c>
      <c r="H127" t="s">
        <v>38</v>
      </c>
      <c r="I127" t="s">
        <v>38</v>
      </c>
      <c r="J127" t="s">
        <v>38</v>
      </c>
    </row>
    <row r="128" spans="1:10" x14ac:dyDescent="0.35">
      <c r="A128">
        <v>417</v>
      </c>
      <c r="B128" t="s">
        <v>5</v>
      </c>
      <c r="C128" t="s">
        <v>39</v>
      </c>
      <c r="D128" t="s">
        <v>38</v>
      </c>
      <c r="E128" t="s">
        <v>38</v>
      </c>
      <c r="F128" t="s">
        <v>38</v>
      </c>
      <c r="G128" t="s">
        <v>43</v>
      </c>
      <c r="H128" t="s">
        <v>39</v>
      </c>
      <c r="I128" t="s">
        <v>38</v>
      </c>
      <c r="J128" t="s">
        <v>43</v>
      </c>
    </row>
    <row r="129" spans="1:10" x14ac:dyDescent="0.35">
      <c r="A129">
        <v>418</v>
      </c>
      <c r="B129" t="s">
        <v>5</v>
      </c>
      <c r="C129" t="s">
        <v>39</v>
      </c>
      <c r="D129" t="s">
        <v>38</v>
      </c>
      <c r="E129" t="s">
        <v>38</v>
      </c>
      <c r="F129" t="s">
        <v>38</v>
      </c>
      <c r="G129" t="s">
        <v>39</v>
      </c>
      <c r="H129" t="s">
        <v>39</v>
      </c>
      <c r="I129" t="s">
        <v>38</v>
      </c>
      <c r="J129" t="s">
        <v>38</v>
      </c>
    </row>
    <row r="130" spans="1:10" x14ac:dyDescent="0.35">
      <c r="A130">
        <v>419</v>
      </c>
      <c r="B130" t="s">
        <v>5</v>
      </c>
      <c r="C130" t="s">
        <v>39</v>
      </c>
      <c r="D130" t="s">
        <v>38</v>
      </c>
      <c r="E130" t="s">
        <v>38</v>
      </c>
      <c r="F130" t="s">
        <v>38</v>
      </c>
      <c r="G130" t="s">
        <v>38</v>
      </c>
      <c r="H130" t="s">
        <v>39</v>
      </c>
      <c r="I130" t="s">
        <v>38</v>
      </c>
      <c r="J130" t="s">
        <v>38</v>
      </c>
    </row>
    <row r="131" spans="1:10" x14ac:dyDescent="0.35">
      <c r="A131">
        <v>420</v>
      </c>
      <c r="B131" t="s">
        <v>5</v>
      </c>
    </row>
    <row r="132" spans="1:10" x14ac:dyDescent="0.35">
      <c r="A132">
        <v>421</v>
      </c>
      <c r="B132" t="s">
        <v>5</v>
      </c>
      <c r="C132" t="s">
        <v>39</v>
      </c>
      <c r="D132" t="s">
        <v>38</v>
      </c>
      <c r="E132" t="s">
        <v>38</v>
      </c>
      <c r="F132" t="s">
        <v>38</v>
      </c>
      <c r="G132" t="s">
        <v>38</v>
      </c>
      <c r="H132" t="s">
        <v>38</v>
      </c>
      <c r="I132" t="s">
        <v>38</v>
      </c>
      <c r="J132" t="s">
        <v>38</v>
      </c>
    </row>
    <row r="133" spans="1:10" x14ac:dyDescent="0.35">
      <c r="A133">
        <v>422</v>
      </c>
      <c r="B133" t="s">
        <v>5</v>
      </c>
      <c r="C133" t="s">
        <v>39</v>
      </c>
      <c r="D133" t="s">
        <v>38</v>
      </c>
      <c r="E133" t="s">
        <v>38</v>
      </c>
      <c r="F133" t="s">
        <v>38</v>
      </c>
      <c r="G133" t="s">
        <v>38</v>
      </c>
      <c r="H133" t="s">
        <v>38</v>
      </c>
      <c r="I133" t="s">
        <v>38</v>
      </c>
      <c r="J133" t="s">
        <v>38</v>
      </c>
    </row>
    <row r="134" spans="1:10" x14ac:dyDescent="0.35">
      <c r="A134">
        <v>423</v>
      </c>
      <c r="B134" t="s">
        <v>5</v>
      </c>
      <c r="C134" t="s">
        <v>38</v>
      </c>
      <c r="D134" t="s">
        <v>38</v>
      </c>
      <c r="E134" t="s">
        <v>38</v>
      </c>
      <c r="F134" t="s">
        <v>38</v>
      </c>
      <c r="G134" t="s">
        <v>38</v>
      </c>
      <c r="H134" t="s">
        <v>38</v>
      </c>
      <c r="I134" t="s">
        <v>38</v>
      </c>
      <c r="J134" t="s">
        <v>38</v>
      </c>
    </row>
    <row r="135" spans="1:10" x14ac:dyDescent="0.35">
      <c r="A135">
        <v>424</v>
      </c>
      <c r="B135" t="s">
        <v>5</v>
      </c>
      <c r="C135" t="s">
        <v>38</v>
      </c>
      <c r="D135" t="s">
        <v>38</v>
      </c>
      <c r="E135" t="s">
        <v>38</v>
      </c>
      <c r="F135" t="s">
        <v>38</v>
      </c>
      <c r="G135" t="s">
        <v>39</v>
      </c>
      <c r="H135" t="s">
        <v>38</v>
      </c>
      <c r="I135" t="s">
        <v>38</v>
      </c>
      <c r="J135" t="s">
        <v>38</v>
      </c>
    </row>
    <row r="136" spans="1:10" x14ac:dyDescent="0.35">
      <c r="A136">
        <v>425</v>
      </c>
      <c r="B136" t="s">
        <v>5</v>
      </c>
      <c r="C136" t="s">
        <v>38</v>
      </c>
      <c r="D136" t="s">
        <v>38</v>
      </c>
      <c r="E136" t="s">
        <v>38</v>
      </c>
      <c r="F136" t="s">
        <v>38</v>
      </c>
      <c r="G136" t="s">
        <v>38</v>
      </c>
      <c r="H136" t="s">
        <v>38</v>
      </c>
      <c r="I136" t="s">
        <v>38</v>
      </c>
      <c r="J136" t="s">
        <v>38</v>
      </c>
    </row>
    <row r="137" spans="1:10" x14ac:dyDescent="0.35">
      <c r="A137">
        <v>426</v>
      </c>
      <c r="B137" t="s">
        <v>5</v>
      </c>
      <c r="C137" t="s">
        <v>39</v>
      </c>
      <c r="D137" t="s">
        <v>38</v>
      </c>
      <c r="E137" t="s">
        <v>38</v>
      </c>
      <c r="F137" t="s">
        <v>38</v>
      </c>
      <c r="G137" t="s">
        <v>38</v>
      </c>
      <c r="H137" t="s">
        <v>39</v>
      </c>
      <c r="I137" t="s">
        <v>38</v>
      </c>
      <c r="J137" t="s">
        <v>38</v>
      </c>
    </row>
    <row r="138" spans="1:10" x14ac:dyDescent="0.35">
      <c r="A138">
        <v>427</v>
      </c>
      <c r="B138" t="s">
        <v>5</v>
      </c>
      <c r="C138" t="s">
        <v>38</v>
      </c>
      <c r="D138" t="s">
        <v>38</v>
      </c>
      <c r="E138" t="s">
        <v>38</v>
      </c>
      <c r="F138" t="s">
        <v>38</v>
      </c>
      <c r="G138" t="s">
        <v>38</v>
      </c>
      <c r="H138" t="s">
        <v>38</v>
      </c>
      <c r="I138" t="s">
        <v>38</v>
      </c>
      <c r="J138" t="s">
        <v>38</v>
      </c>
    </row>
    <row r="139" spans="1:10" x14ac:dyDescent="0.35">
      <c r="A139">
        <v>428</v>
      </c>
      <c r="B139" t="s">
        <v>5</v>
      </c>
      <c r="C139" t="s">
        <v>39</v>
      </c>
      <c r="D139" t="s">
        <v>38</v>
      </c>
      <c r="E139" t="s">
        <v>38</v>
      </c>
      <c r="F139" t="s">
        <v>38</v>
      </c>
      <c r="G139" t="s">
        <v>38</v>
      </c>
      <c r="H139" t="s">
        <v>39</v>
      </c>
      <c r="I139" t="s">
        <v>38</v>
      </c>
      <c r="J139" t="s">
        <v>38</v>
      </c>
    </row>
    <row r="140" spans="1:10" x14ac:dyDescent="0.35">
      <c r="A140">
        <v>429</v>
      </c>
      <c r="B140" t="s">
        <v>5</v>
      </c>
      <c r="C140" t="s">
        <v>39</v>
      </c>
      <c r="D140" t="s">
        <v>38</v>
      </c>
      <c r="E140" t="s">
        <v>38</v>
      </c>
      <c r="F140" t="s">
        <v>38</v>
      </c>
      <c r="G140" t="s">
        <v>38</v>
      </c>
      <c r="H140" t="s">
        <v>39</v>
      </c>
      <c r="I140" t="s">
        <v>38</v>
      </c>
      <c r="J140" t="s">
        <v>38</v>
      </c>
    </row>
    <row r="141" spans="1:10" x14ac:dyDescent="0.35">
      <c r="A141">
        <v>430</v>
      </c>
      <c r="B141" t="s">
        <v>5</v>
      </c>
      <c r="C141" t="s">
        <v>38</v>
      </c>
      <c r="D141" t="s">
        <v>38</v>
      </c>
      <c r="E141" t="s">
        <v>38</v>
      </c>
      <c r="F141" t="s">
        <v>38</v>
      </c>
      <c r="G141" t="s">
        <v>38</v>
      </c>
      <c r="H141" t="s">
        <v>38</v>
      </c>
      <c r="I141" t="s">
        <v>39</v>
      </c>
      <c r="J141" t="s">
        <v>38</v>
      </c>
    </row>
    <row r="142" spans="1:10" x14ac:dyDescent="0.35">
      <c r="A142">
        <v>431</v>
      </c>
      <c r="B142" t="s">
        <v>5</v>
      </c>
      <c r="C142" t="s">
        <v>39</v>
      </c>
      <c r="D142" t="s">
        <v>38</v>
      </c>
      <c r="E142" t="s">
        <v>38</v>
      </c>
      <c r="F142" t="s">
        <v>38</v>
      </c>
      <c r="G142" t="s">
        <v>43</v>
      </c>
      <c r="I142" t="s">
        <v>38</v>
      </c>
      <c r="J142" t="s">
        <v>43</v>
      </c>
    </row>
    <row r="143" spans="1:10" x14ac:dyDescent="0.35">
      <c r="A143">
        <v>432</v>
      </c>
      <c r="B143" t="s">
        <v>5</v>
      </c>
      <c r="C143" t="s">
        <v>38</v>
      </c>
      <c r="D143" t="s">
        <v>38</v>
      </c>
      <c r="E143" t="s">
        <v>38</v>
      </c>
    </row>
    <row r="144" spans="1:10" x14ac:dyDescent="0.35">
      <c r="A144">
        <v>433</v>
      </c>
      <c r="B144" t="s">
        <v>5</v>
      </c>
      <c r="C144" t="s">
        <v>38</v>
      </c>
      <c r="D144" t="s">
        <v>38</v>
      </c>
      <c r="E144" t="s">
        <v>38</v>
      </c>
      <c r="F144" t="s">
        <v>38</v>
      </c>
      <c r="G144" t="s">
        <v>38</v>
      </c>
      <c r="H144" t="s">
        <v>43</v>
      </c>
      <c r="I144" t="s">
        <v>38</v>
      </c>
      <c r="J144" t="s">
        <v>38</v>
      </c>
    </row>
    <row r="145" spans="1:10" x14ac:dyDescent="0.35">
      <c r="A145">
        <v>434</v>
      </c>
      <c r="B145" t="s">
        <v>5</v>
      </c>
      <c r="C145" t="s">
        <v>38</v>
      </c>
      <c r="D145" t="s">
        <v>38</v>
      </c>
      <c r="E145" t="s">
        <v>38</v>
      </c>
      <c r="F145" t="s">
        <v>38</v>
      </c>
      <c r="G145" t="s">
        <v>38</v>
      </c>
      <c r="H145" t="s">
        <v>38</v>
      </c>
      <c r="I145" t="s">
        <v>38</v>
      </c>
      <c r="J145" t="s">
        <v>38</v>
      </c>
    </row>
    <row r="146" spans="1:10" x14ac:dyDescent="0.35">
      <c r="A146">
        <v>435</v>
      </c>
      <c r="B146" t="s">
        <v>5</v>
      </c>
      <c r="C146" t="s">
        <v>39</v>
      </c>
      <c r="D146" t="s">
        <v>39</v>
      </c>
      <c r="E146" t="s">
        <v>38</v>
      </c>
      <c r="F146" t="s">
        <v>38</v>
      </c>
      <c r="G146" t="s">
        <v>39</v>
      </c>
      <c r="H146" t="s">
        <v>39</v>
      </c>
      <c r="I146" t="s">
        <v>38</v>
      </c>
      <c r="J146" t="s">
        <v>39</v>
      </c>
    </row>
    <row r="147" spans="1:10" x14ac:dyDescent="0.35">
      <c r="A147">
        <v>436</v>
      </c>
      <c r="B147" t="s">
        <v>5</v>
      </c>
      <c r="C147" t="s">
        <v>39</v>
      </c>
      <c r="D147" t="s">
        <v>38</v>
      </c>
      <c r="E147" t="s">
        <v>38</v>
      </c>
      <c r="F147" t="s">
        <v>38</v>
      </c>
      <c r="G147" t="s">
        <v>38</v>
      </c>
      <c r="H147" t="s">
        <v>38</v>
      </c>
      <c r="I147" t="s">
        <v>38</v>
      </c>
      <c r="J147" t="s">
        <v>39</v>
      </c>
    </row>
    <row r="148" spans="1:10" x14ac:dyDescent="0.35">
      <c r="A148">
        <v>437</v>
      </c>
      <c r="B148" t="s">
        <v>5</v>
      </c>
      <c r="C148" t="s">
        <v>39</v>
      </c>
      <c r="D148" t="s">
        <v>38</v>
      </c>
      <c r="E148" t="s">
        <v>38</v>
      </c>
      <c r="F148" t="s">
        <v>38</v>
      </c>
      <c r="G148" t="s">
        <v>38</v>
      </c>
      <c r="H148" t="s">
        <v>39</v>
      </c>
      <c r="I148" t="s">
        <v>38</v>
      </c>
      <c r="J148" t="s">
        <v>39</v>
      </c>
    </row>
    <row r="149" spans="1:10" x14ac:dyDescent="0.35">
      <c r="A149">
        <v>438</v>
      </c>
      <c r="B149" t="s">
        <v>5</v>
      </c>
      <c r="C149" t="s">
        <v>39</v>
      </c>
      <c r="D149" t="s">
        <v>38</v>
      </c>
      <c r="E149" t="s">
        <v>38</v>
      </c>
      <c r="F149" t="s">
        <v>43</v>
      </c>
      <c r="G149" t="s">
        <v>43</v>
      </c>
      <c r="H149" t="s">
        <v>39</v>
      </c>
      <c r="I149" t="s">
        <v>38</v>
      </c>
      <c r="J149" t="s">
        <v>38</v>
      </c>
    </row>
    <row r="150" spans="1:10" x14ac:dyDescent="0.35">
      <c r="A150">
        <v>439</v>
      </c>
      <c r="B150" t="s">
        <v>5</v>
      </c>
      <c r="C150" t="s">
        <v>39</v>
      </c>
      <c r="D150" t="s">
        <v>38</v>
      </c>
      <c r="E150" t="s">
        <v>39</v>
      </c>
      <c r="F150" t="s">
        <v>38</v>
      </c>
      <c r="G150" t="s">
        <v>39</v>
      </c>
      <c r="H150" t="s">
        <v>39</v>
      </c>
      <c r="I150" t="s">
        <v>38</v>
      </c>
      <c r="J150" t="s">
        <v>38</v>
      </c>
    </row>
    <row r="151" spans="1:10" x14ac:dyDescent="0.35">
      <c r="A151">
        <v>440</v>
      </c>
      <c r="B151" t="s">
        <v>5</v>
      </c>
      <c r="C151" t="s">
        <v>39</v>
      </c>
      <c r="D151" t="s">
        <v>38</v>
      </c>
      <c r="E151" t="s">
        <v>38</v>
      </c>
      <c r="F151" t="s">
        <v>38</v>
      </c>
      <c r="G151" t="s">
        <v>43</v>
      </c>
      <c r="H151" t="s">
        <v>43</v>
      </c>
      <c r="I151" t="s">
        <v>38</v>
      </c>
      <c r="J151" t="s">
        <v>43</v>
      </c>
    </row>
    <row r="152" spans="1:10" x14ac:dyDescent="0.35">
      <c r="A152">
        <v>441</v>
      </c>
      <c r="B152" t="s">
        <v>5</v>
      </c>
      <c r="C152" t="s">
        <v>39</v>
      </c>
      <c r="D152" t="s">
        <v>38</v>
      </c>
      <c r="E152" t="s">
        <v>38</v>
      </c>
      <c r="F152" t="s">
        <v>43</v>
      </c>
      <c r="G152" t="s">
        <v>38</v>
      </c>
      <c r="H152" t="s">
        <v>43</v>
      </c>
      <c r="I152" t="s">
        <v>38</v>
      </c>
      <c r="J152" t="s">
        <v>38</v>
      </c>
    </row>
    <row r="153" spans="1:10" x14ac:dyDescent="0.35">
      <c r="A153">
        <v>442</v>
      </c>
      <c r="B153" t="s">
        <v>5</v>
      </c>
      <c r="C153" t="s">
        <v>38</v>
      </c>
      <c r="D153" t="s">
        <v>38</v>
      </c>
      <c r="E153" t="s">
        <v>38</v>
      </c>
      <c r="F153" t="s">
        <v>38</v>
      </c>
      <c r="G153" t="s">
        <v>38</v>
      </c>
      <c r="H153" t="s">
        <v>38</v>
      </c>
      <c r="I153" t="s">
        <v>38</v>
      </c>
      <c r="J153" t="s">
        <v>38</v>
      </c>
    </row>
    <row r="154" spans="1:10" x14ac:dyDescent="0.35">
      <c r="A154">
        <v>443</v>
      </c>
      <c r="B154" t="s">
        <v>5</v>
      </c>
      <c r="C154" t="s">
        <v>38</v>
      </c>
      <c r="D154" t="s">
        <v>38</v>
      </c>
      <c r="E154" t="s">
        <v>38</v>
      </c>
      <c r="F154" t="s">
        <v>38</v>
      </c>
      <c r="G154" t="s">
        <v>38</v>
      </c>
      <c r="H154" t="s">
        <v>38</v>
      </c>
      <c r="I154" t="s">
        <v>38</v>
      </c>
      <c r="J154" t="s">
        <v>38</v>
      </c>
    </row>
    <row r="155" spans="1:10" x14ac:dyDescent="0.35">
      <c r="A155">
        <v>444</v>
      </c>
      <c r="B155" t="s">
        <v>5</v>
      </c>
      <c r="C155" t="s">
        <v>39</v>
      </c>
      <c r="D155" t="s">
        <v>38</v>
      </c>
      <c r="E155" t="s">
        <v>38</v>
      </c>
      <c r="F155" t="s">
        <v>38</v>
      </c>
      <c r="G155" t="s">
        <v>38</v>
      </c>
      <c r="H155" t="s">
        <v>39</v>
      </c>
      <c r="I155" t="s">
        <v>38</v>
      </c>
      <c r="J155" t="s">
        <v>38</v>
      </c>
    </row>
    <row r="156" spans="1:10" x14ac:dyDescent="0.35">
      <c r="A156">
        <v>445</v>
      </c>
      <c r="B156" t="s">
        <v>5</v>
      </c>
      <c r="C156" t="s">
        <v>38</v>
      </c>
      <c r="D156" t="s">
        <v>38</v>
      </c>
      <c r="E156" t="s">
        <v>38</v>
      </c>
      <c r="F156" t="s">
        <v>38</v>
      </c>
      <c r="G156" t="s">
        <v>38</v>
      </c>
      <c r="H156" t="s">
        <v>38</v>
      </c>
      <c r="I156" t="s">
        <v>38</v>
      </c>
      <c r="J156" t="s">
        <v>43</v>
      </c>
    </row>
    <row r="157" spans="1:10" x14ac:dyDescent="0.35">
      <c r="A157">
        <v>446</v>
      </c>
      <c r="B157" t="s">
        <v>5</v>
      </c>
      <c r="C157" t="s">
        <v>39</v>
      </c>
      <c r="D157" t="s">
        <v>38</v>
      </c>
      <c r="E157" t="s">
        <v>38</v>
      </c>
      <c r="F157" t="s">
        <v>43</v>
      </c>
      <c r="G157" t="s">
        <v>43</v>
      </c>
      <c r="H157" t="s">
        <v>43</v>
      </c>
      <c r="I157" t="s">
        <v>38</v>
      </c>
      <c r="J157" t="s">
        <v>38</v>
      </c>
    </row>
    <row r="158" spans="1:10" x14ac:dyDescent="0.35">
      <c r="A158">
        <v>447</v>
      </c>
      <c r="B158" t="s">
        <v>5</v>
      </c>
      <c r="C158" t="s">
        <v>39</v>
      </c>
      <c r="D158" t="s">
        <v>38</v>
      </c>
      <c r="E158" t="s">
        <v>38</v>
      </c>
      <c r="F158" t="s">
        <v>38</v>
      </c>
      <c r="G158" t="s">
        <v>43</v>
      </c>
      <c r="H158" t="s">
        <v>38</v>
      </c>
      <c r="I158" t="s">
        <v>38</v>
      </c>
      <c r="J158" t="s">
        <v>38</v>
      </c>
    </row>
    <row r="159" spans="1:10" x14ac:dyDescent="0.35">
      <c r="A159">
        <v>448</v>
      </c>
      <c r="B159" t="s">
        <v>5</v>
      </c>
      <c r="C159" t="s">
        <v>39</v>
      </c>
      <c r="D159" t="s">
        <v>38</v>
      </c>
      <c r="E159" t="s">
        <v>38</v>
      </c>
      <c r="F159" t="s">
        <v>38</v>
      </c>
      <c r="G159" t="s">
        <v>43</v>
      </c>
      <c r="H159" t="s">
        <v>39</v>
      </c>
      <c r="I159" t="s">
        <v>43</v>
      </c>
      <c r="J159" t="s">
        <v>38</v>
      </c>
    </row>
    <row r="160" spans="1:10" x14ac:dyDescent="0.35">
      <c r="A160">
        <v>449</v>
      </c>
      <c r="B160" t="s">
        <v>5</v>
      </c>
      <c r="C160" t="s">
        <v>38</v>
      </c>
      <c r="D160" t="s">
        <v>38</v>
      </c>
      <c r="E160" t="s">
        <v>38</v>
      </c>
      <c r="F160" t="s">
        <v>38</v>
      </c>
      <c r="G160" t="s">
        <v>38</v>
      </c>
      <c r="H160" t="s">
        <v>38</v>
      </c>
      <c r="I160" t="s">
        <v>38</v>
      </c>
      <c r="J160" t="s">
        <v>38</v>
      </c>
    </row>
    <row r="161" spans="1:10" x14ac:dyDescent="0.35">
      <c r="A161">
        <v>450</v>
      </c>
      <c r="B161" t="s">
        <v>5</v>
      </c>
      <c r="C161" t="s">
        <v>39</v>
      </c>
      <c r="D161" t="s">
        <v>38</v>
      </c>
      <c r="E161" t="s">
        <v>38</v>
      </c>
      <c r="F161" t="s">
        <v>38</v>
      </c>
      <c r="G161" t="s">
        <v>38</v>
      </c>
      <c r="H161" t="s">
        <v>39</v>
      </c>
      <c r="I161" t="s">
        <v>38</v>
      </c>
      <c r="J161" t="s">
        <v>38</v>
      </c>
    </row>
    <row r="162" spans="1:10" x14ac:dyDescent="0.35">
      <c r="A162">
        <v>451</v>
      </c>
      <c r="B162" t="s">
        <v>5</v>
      </c>
      <c r="C162" t="s">
        <v>38</v>
      </c>
      <c r="D162" t="s">
        <v>38</v>
      </c>
      <c r="E162" t="s">
        <v>38</v>
      </c>
      <c r="F162" t="s">
        <v>38</v>
      </c>
      <c r="G162" t="s">
        <v>38</v>
      </c>
      <c r="H162" t="s">
        <v>38</v>
      </c>
      <c r="I162" t="s">
        <v>38</v>
      </c>
      <c r="J162" t="s">
        <v>38</v>
      </c>
    </row>
    <row r="163" spans="1:10" x14ac:dyDescent="0.35">
      <c r="A163">
        <v>452</v>
      </c>
      <c r="B163" t="s">
        <v>5</v>
      </c>
      <c r="C163" t="s">
        <v>38</v>
      </c>
      <c r="D163" t="s">
        <v>38</v>
      </c>
      <c r="E163" t="s">
        <v>38</v>
      </c>
      <c r="F163" t="s">
        <v>38</v>
      </c>
      <c r="G163" t="s">
        <v>38</v>
      </c>
      <c r="H163" t="s">
        <v>38</v>
      </c>
      <c r="I163" t="s">
        <v>38</v>
      </c>
      <c r="J163" t="s">
        <v>38</v>
      </c>
    </row>
    <row r="164" spans="1:10" x14ac:dyDescent="0.35">
      <c r="A164">
        <v>453</v>
      </c>
      <c r="B164" t="s">
        <v>5</v>
      </c>
      <c r="C164" t="s">
        <v>39</v>
      </c>
      <c r="D164" t="s">
        <v>38</v>
      </c>
      <c r="E164" t="s">
        <v>38</v>
      </c>
      <c r="F164" t="s">
        <v>38</v>
      </c>
      <c r="G164" t="s">
        <v>38</v>
      </c>
      <c r="H164" t="s">
        <v>38</v>
      </c>
      <c r="I164" t="s">
        <v>38</v>
      </c>
      <c r="J164" t="s">
        <v>38</v>
      </c>
    </row>
    <row r="165" spans="1:10" x14ac:dyDescent="0.35">
      <c r="A165">
        <v>454</v>
      </c>
      <c r="B165" t="s">
        <v>5</v>
      </c>
      <c r="C165" t="s">
        <v>39</v>
      </c>
      <c r="D165" t="s">
        <v>38</v>
      </c>
      <c r="E165" t="s">
        <v>38</v>
      </c>
      <c r="F165" t="s">
        <v>38</v>
      </c>
      <c r="G165" t="s">
        <v>38</v>
      </c>
      <c r="H165" t="s">
        <v>39</v>
      </c>
      <c r="I165" t="s">
        <v>38</v>
      </c>
      <c r="J165" t="s">
        <v>38</v>
      </c>
    </row>
    <row r="166" spans="1:10" x14ac:dyDescent="0.35">
      <c r="A166">
        <v>455</v>
      </c>
      <c r="B166" t="s">
        <v>5</v>
      </c>
      <c r="C166" t="s">
        <v>38</v>
      </c>
      <c r="D166" t="s">
        <v>38</v>
      </c>
      <c r="E166" t="s">
        <v>38</v>
      </c>
      <c r="F166" t="s">
        <v>38</v>
      </c>
      <c r="G166" t="s">
        <v>38</v>
      </c>
      <c r="H166" t="s">
        <v>38</v>
      </c>
      <c r="I166" t="s">
        <v>38</v>
      </c>
      <c r="J166" t="s">
        <v>43</v>
      </c>
    </row>
    <row r="167" spans="1:10" x14ac:dyDescent="0.35">
      <c r="A167">
        <v>456</v>
      </c>
      <c r="B167" t="s">
        <v>5</v>
      </c>
      <c r="C167" t="s">
        <v>38</v>
      </c>
      <c r="D167" t="s">
        <v>38</v>
      </c>
      <c r="E167" t="s">
        <v>38</v>
      </c>
      <c r="F167" t="s">
        <v>38</v>
      </c>
      <c r="G167" t="s">
        <v>38</v>
      </c>
      <c r="H167" t="s">
        <v>38</v>
      </c>
      <c r="I167" t="s">
        <v>38</v>
      </c>
      <c r="J167" t="s">
        <v>38</v>
      </c>
    </row>
    <row r="168" spans="1:10" x14ac:dyDescent="0.35">
      <c r="A168">
        <v>457</v>
      </c>
      <c r="B168" t="s">
        <v>5</v>
      </c>
      <c r="C168" t="s">
        <v>38</v>
      </c>
      <c r="D168" t="s">
        <v>38</v>
      </c>
      <c r="E168" t="s">
        <v>38</v>
      </c>
      <c r="F168" t="s">
        <v>38</v>
      </c>
      <c r="G168" t="s">
        <v>38</v>
      </c>
      <c r="H168" t="s">
        <v>38</v>
      </c>
      <c r="I168" t="s">
        <v>38</v>
      </c>
      <c r="J168" t="s">
        <v>38</v>
      </c>
    </row>
    <row r="169" spans="1:10" x14ac:dyDescent="0.35">
      <c r="A169">
        <v>458</v>
      </c>
      <c r="B169" t="s">
        <v>5</v>
      </c>
      <c r="C169" t="s">
        <v>39</v>
      </c>
      <c r="D169" t="s">
        <v>38</v>
      </c>
      <c r="E169" t="s">
        <v>38</v>
      </c>
      <c r="F169" t="s">
        <v>38</v>
      </c>
      <c r="G169" t="s">
        <v>38</v>
      </c>
      <c r="H169" t="s">
        <v>39</v>
      </c>
      <c r="I169" t="s">
        <v>38</v>
      </c>
      <c r="J169" t="s">
        <v>43</v>
      </c>
    </row>
    <row r="170" spans="1:10" x14ac:dyDescent="0.35">
      <c r="A170">
        <v>459</v>
      </c>
      <c r="B170" t="s">
        <v>5</v>
      </c>
      <c r="D170" t="s">
        <v>38</v>
      </c>
      <c r="E170" t="s">
        <v>38</v>
      </c>
      <c r="F170" t="s">
        <v>38</v>
      </c>
      <c r="G170" t="s">
        <v>38</v>
      </c>
      <c r="H170" t="s">
        <v>38</v>
      </c>
      <c r="I170" t="s">
        <v>38</v>
      </c>
      <c r="J170" t="s">
        <v>38</v>
      </c>
    </row>
    <row r="171" spans="1:10" x14ac:dyDescent="0.35">
      <c r="A171">
        <v>460</v>
      </c>
      <c r="B171" t="s">
        <v>5</v>
      </c>
      <c r="C171" t="s">
        <v>39</v>
      </c>
      <c r="D171" t="s">
        <v>38</v>
      </c>
      <c r="E171" t="s">
        <v>38</v>
      </c>
      <c r="F171" t="s">
        <v>38</v>
      </c>
      <c r="G171" t="s">
        <v>39</v>
      </c>
      <c r="H171" t="s">
        <v>39</v>
      </c>
      <c r="I171" t="s">
        <v>38</v>
      </c>
      <c r="J171" t="s">
        <v>39</v>
      </c>
    </row>
    <row r="172" spans="1:10" x14ac:dyDescent="0.35">
      <c r="A172">
        <v>461</v>
      </c>
      <c r="B172" t="s">
        <v>5</v>
      </c>
      <c r="C172" t="s">
        <v>39</v>
      </c>
      <c r="D172" t="s">
        <v>38</v>
      </c>
      <c r="E172" t="s">
        <v>38</v>
      </c>
      <c r="F172" t="s">
        <v>38</v>
      </c>
      <c r="G172" t="s">
        <v>39</v>
      </c>
      <c r="H172" t="s">
        <v>38</v>
      </c>
      <c r="I172" t="s">
        <v>38</v>
      </c>
    </row>
    <row r="173" spans="1:10" x14ac:dyDescent="0.35">
      <c r="A173">
        <v>462</v>
      </c>
      <c r="B173" t="s">
        <v>5</v>
      </c>
      <c r="C173" t="s">
        <v>38</v>
      </c>
      <c r="D173" t="s">
        <v>38</v>
      </c>
      <c r="E173" t="s">
        <v>38</v>
      </c>
      <c r="F173" t="s">
        <v>38</v>
      </c>
      <c r="G173" t="s">
        <v>38</v>
      </c>
      <c r="H173" t="s">
        <v>38</v>
      </c>
      <c r="I173" t="s">
        <v>38</v>
      </c>
      <c r="J173" t="s">
        <v>38</v>
      </c>
    </row>
    <row r="174" spans="1:10" x14ac:dyDescent="0.35">
      <c r="A174">
        <v>463</v>
      </c>
      <c r="B174" t="s">
        <v>5</v>
      </c>
      <c r="C174" t="s">
        <v>38</v>
      </c>
      <c r="D174" t="s">
        <v>38</v>
      </c>
      <c r="E174" t="s">
        <v>38</v>
      </c>
      <c r="F174" t="s">
        <v>38</v>
      </c>
      <c r="G174" t="s">
        <v>38</v>
      </c>
      <c r="H174" t="s">
        <v>38</v>
      </c>
      <c r="I174" t="s">
        <v>38</v>
      </c>
      <c r="J174" t="s">
        <v>38</v>
      </c>
    </row>
    <row r="175" spans="1:10" x14ac:dyDescent="0.35">
      <c r="A175">
        <v>464</v>
      </c>
      <c r="B175" t="s">
        <v>5</v>
      </c>
      <c r="C175" t="s">
        <v>38</v>
      </c>
      <c r="D175" t="s">
        <v>38</v>
      </c>
      <c r="E175" t="s">
        <v>38</v>
      </c>
      <c r="F175" t="s">
        <v>38</v>
      </c>
      <c r="G175" t="s">
        <v>38</v>
      </c>
      <c r="H175" t="s">
        <v>38</v>
      </c>
      <c r="I175" t="s">
        <v>38</v>
      </c>
      <c r="J175" t="s">
        <v>38</v>
      </c>
    </row>
    <row r="176" spans="1:10" x14ac:dyDescent="0.35">
      <c r="A176">
        <v>465</v>
      </c>
      <c r="B176" t="s">
        <v>5</v>
      </c>
      <c r="C176" t="s">
        <v>38</v>
      </c>
      <c r="D176" t="s">
        <v>39</v>
      </c>
      <c r="E176" t="s">
        <v>38</v>
      </c>
      <c r="F176" t="s">
        <v>38</v>
      </c>
      <c r="G176" t="s">
        <v>38</v>
      </c>
      <c r="H176" t="s">
        <v>38</v>
      </c>
      <c r="I176" t="s">
        <v>38</v>
      </c>
      <c r="J176" t="s">
        <v>39</v>
      </c>
    </row>
    <row r="177" spans="1:10" x14ac:dyDescent="0.35">
      <c r="A177">
        <v>466</v>
      </c>
      <c r="B177" t="s">
        <v>5</v>
      </c>
      <c r="C177" t="s">
        <v>38</v>
      </c>
      <c r="D177" t="s">
        <v>38</v>
      </c>
      <c r="E177" t="s">
        <v>38</v>
      </c>
      <c r="F177" t="s">
        <v>38</v>
      </c>
      <c r="G177" t="s">
        <v>38</v>
      </c>
      <c r="H177" t="s">
        <v>38</v>
      </c>
      <c r="I177" t="s">
        <v>38</v>
      </c>
      <c r="J177" t="s">
        <v>38</v>
      </c>
    </row>
    <row r="178" spans="1:10" x14ac:dyDescent="0.35">
      <c r="A178">
        <v>467</v>
      </c>
      <c r="B178" t="s">
        <v>5</v>
      </c>
      <c r="C178" t="s">
        <v>39</v>
      </c>
      <c r="D178" t="s">
        <v>38</v>
      </c>
      <c r="E178" t="s">
        <v>38</v>
      </c>
      <c r="F178" t="s">
        <v>38</v>
      </c>
      <c r="G178" t="s">
        <v>38</v>
      </c>
      <c r="H178" t="s">
        <v>39</v>
      </c>
      <c r="I178" t="s">
        <v>38</v>
      </c>
      <c r="J178" t="s">
        <v>38</v>
      </c>
    </row>
    <row r="179" spans="1:10" x14ac:dyDescent="0.35">
      <c r="A179">
        <v>468</v>
      </c>
      <c r="B179" t="s">
        <v>5</v>
      </c>
      <c r="C179" t="s">
        <v>38</v>
      </c>
      <c r="D179" t="s">
        <v>38</v>
      </c>
      <c r="E179" t="s">
        <v>38</v>
      </c>
      <c r="F179" t="s">
        <v>38</v>
      </c>
      <c r="G179" t="s">
        <v>38</v>
      </c>
      <c r="H179" t="s">
        <v>38</v>
      </c>
      <c r="I179" t="s">
        <v>38</v>
      </c>
      <c r="J179" t="s">
        <v>38</v>
      </c>
    </row>
    <row r="180" spans="1:10" x14ac:dyDescent="0.35">
      <c r="A180">
        <v>469</v>
      </c>
      <c r="B180" t="s">
        <v>5</v>
      </c>
      <c r="C180" t="s">
        <v>38</v>
      </c>
      <c r="D180" t="s">
        <v>38</v>
      </c>
      <c r="E180" t="s">
        <v>38</v>
      </c>
      <c r="F180" t="s">
        <v>38</v>
      </c>
      <c r="G180" t="s">
        <v>39</v>
      </c>
      <c r="H180" t="s">
        <v>39</v>
      </c>
      <c r="I180" t="s">
        <v>38</v>
      </c>
      <c r="J180" t="s">
        <v>38</v>
      </c>
    </row>
    <row r="181" spans="1:10" x14ac:dyDescent="0.35">
      <c r="A181">
        <v>470</v>
      </c>
      <c r="B181" t="s">
        <v>5</v>
      </c>
      <c r="C181" t="s">
        <v>39</v>
      </c>
      <c r="D181" t="s">
        <v>38</v>
      </c>
      <c r="E181" t="s">
        <v>38</v>
      </c>
      <c r="F181" t="s">
        <v>38</v>
      </c>
      <c r="G181" t="s">
        <v>38</v>
      </c>
      <c r="H181" t="s">
        <v>38</v>
      </c>
      <c r="I181" t="s">
        <v>38</v>
      </c>
      <c r="J181" t="s">
        <v>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2F4D7-87B5-4A58-860B-32387B920767}">
  <dimension ref="A1:H68"/>
  <sheetViews>
    <sheetView topLeftCell="A44" workbookViewId="0">
      <selection activeCell="K65" sqref="K65"/>
    </sheetView>
  </sheetViews>
  <sheetFormatPr defaultRowHeight="14.5" x14ac:dyDescent="0.35"/>
  <cols>
    <col min="2" max="2" width="10.54296875" bestFit="1" customWidth="1"/>
    <col min="3" max="3" width="13.36328125" bestFit="1" customWidth="1"/>
    <col min="4" max="4" width="15.26953125" bestFit="1" customWidth="1"/>
    <col min="5" max="5" width="13.54296875" bestFit="1" customWidth="1"/>
    <col min="6" max="6" width="11.08984375" bestFit="1" customWidth="1"/>
    <col min="7" max="7" width="9.36328125" bestFit="1" customWidth="1"/>
    <col min="8" max="8" width="10.08984375" bestFit="1" customWidth="1"/>
  </cols>
  <sheetData>
    <row r="1" spans="1:8" x14ac:dyDescent="0.35">
      <c r="A1" t="s">
        <v>22</v>
      </c>
      <c r="B1" t="s">
        <v>23</v>
      </c>
      <c r="C1" t="s">
        <v>57</v>
      </c>
      <c r="D1" t="s">
        <v>52</v>
      </c>
      <c r="E1" t="s">
        <v>53</v>
      </c>
      <c r="F1" t="s">
        <v>56</v>
      </c>
      <c r="G1" t="s">
        <v>54</v>
      </c>
      <c r="H1" t="s">
        <v>55</v>
      </c>
    </row>
    <row r="2" spans="1:8" x14ac:dyDescent="0.35">
      <c r="A2">
        <v>404</v>
      </c>
      <c r="B2" t="s">
        <v>5</v>
      </c>
      <c r="C2">
        <v>13</v>
      </c>
      <c r="D2">
        <v>200</v>
      </c>
      <c r="E2">
        <v>10</v>
      </c>
    </row>
    <row r="3" spans="1:8" x14ac:dyDescent="0.35">
      <c r="A3">
        <v>405</v>
      </c>
      <c r="B3" t="s">
        <v>5</v>
      </c>
      <c r="F3">
        <v>15</v>
      </c>
      <c r="G3">
        <v>5</v>
      </c>
      <c r="H3">
        <v>3</v>
      </c>
    </row>
    <row r="4" spans="1:8" x14ac:dyDescent="0.35">
      <c r="A4">
        <v>406</v>
      </c>
      <c r="B4" t="s">
        <v>5</v>
      </c>
      <c r="C4">
        <v>15</v>
      </c>
      <c r="D4">
        <v>100</v>
      </c>
      <c r="E4">
        <v>1</v>
      </c>
    </row>
    <row r="5" spans="1:8" x14ac:dyDescent="0.35">
      <c r="A5">
        <v>407</v>
      </c>
      <c r="B5" t="s">
        <v>5</v>
      </c>
      <c r="C5">
        <v>10</v>
      </c>
      <c r="D5">
        <v>100</v>
      </c>
      <c r="E5">
        <v>10</v>
      </c>
      <c r="F5">
        <v>11</v>
      </c>
      <c r="G5">
        <v>5</v>
      </c>
    </row>
    <row r="6" spans="1:8" x14ac:dyDescent="0.35">
      <c r="A6">
        <v>408</v>
      </c>
      <c r="B6" t="s">
        <v>5</v>
      </c>
      <c r="F6">
        <v>24</v>
      </c>
      <c r="G6">
        <v>1</v>
      </c>
    </row>
    <row r="7" spans="1:8" x14ac:dyDescent="0.35">
      <c r="A7">
        <v>409</v>
      </c>
      <c r="B7" t="s">
        <v>5</v>
      </c>
      <c r="C7">
        <v>18</v>
      </c>
      <c r="D7">
        <v>10</v>
      </c>
      <c r="E7">
        <v>2</v>
      </c>
    </row>
    <row r="8" spans="1:8" x14ac:dyDescent="0.35">
      <c r="A8">
        <v>410</v>
      </c>
      <c r="B8" t="s">
        <v>5</v>
      </c>
      <c r="C8">
        <v>14</v>
      </c>
      <c r="D8" t="s">
        <v>50</v>
      </c>
      <c r="E8" t="s">
        <v>51</v>
      </c>
    </row>
    <row r="9" spans="1:8" x14ac:dyDescent="0.35">
      <c r="A9">
        <v>411</v>
      </c>
      <c r="B9" t="s">
        <v>5</v>
      </c>
      <c r="C9">
        <v>16</v>
      </c>
      <c r="D9" t="s">
        <v>50</v>
      </c>
      <c r="E9">
        <v>3</v>
      </c>
    </row>
    <row r="10" spans="1:8" x14ac:dyDescent="0.35">
      <c r="A10">
        <v>412</v>
      </c>
      <c r="B10" t="s">
        <v>5</v>
      </c>
      <c r="C10">
        <v>13</v>
      </c>
      <c r="D10" t="s">
        <v>50</v>
      </c>
      <c r="E10" t="s">
        <v>51</v>
      </c>
    </row>
    <row r="11" spans="1:8" x14ac:dyDescent="0.35">
      <c r="A11">
        <v>413</v>
      </c>
      <c r="B11" t="s">
        <v>5</v>
      </c>
      <c r="C11">
        <v>16</v>
      </c>
      <c r="D11">
        <v>8</v>
      </c>
      <c r="E11">
        <v>4</v>
      </c>
      <c r="F11">
        <v>17</v>
      </c>
      <c r="G11">
        <v>5</v>
      </c>
      <c r="H11">
        <v>3</v>
      </c>
    </row>
    <row r="12" spans="1:8" x14ac:dyDescent="0.35">
      <c r="A12">
        <v>414</v>
      </c>
      <c r="B12" t="s">
        <v>5</v>
      </c>
      <c r="C12">
        <v>14</v>
      </c>
      <c r="D12">
        <v>200</v>
      </c>
      <c r="E12">
        <v>100</v>
      </c>
      <c r="F12">
        <v>14</v>
      </c>
      <c r="G12">
        <v>2</v>
      </c>
      <c r="H12">
        <v>1</v>
      </c>
    </row>
    <row r="13" spans="1:8" x14ac:dyDescent="0.35">
      <c r="A13">
        <v>415</v>
      </c>
      <c r="B13" t="s">
        <v>5</v>
      </c>
      <c r="C13">
        <v>12</v>
      </c>
      <c r="D13">
        <v>9</v>
      </c>
      <c r="E13">
        <v>3</v>
      </c>
      <c r="F13">
        <v>18</v>
      </c>
      <c r="G13">
        <v>1</v>
      </c>
      <c r="H13">
        <v>1</v>
      </c>
    </row>
    <row r="14" spans="1:8" x14ac:dyDescent="0.35">
      <c r="A14">
        <v>416</v>
      </c>
      <c r="B14" t="s">
        <v>5</v>
      </c>
      <c r="C14">
        <v>13</v>
      </c>
      <c r="D14">
        <v>15</v>
      </c>
      <c r="E14">
        <v>2</v>
      </c>
    </row>
    <row r="15" spans="1:8" x14ac:dyDescent="0.35">
      <c r="A15">
        <v>417</v>
      </c>
      <c r="B15" t="s">
        <v>5</v>
      </c>
      <c r="C15">
        <v>14</v>
      </c>
      <c r="D15">
        <v>100</v>
      </c>
      <c r="E15">
        <v>16</v>
      </c>
      <c r="F15">
        <v>16</v>
      </c>
      <c r="G15">
        <v>1</v>
      </c>
    </row>
    <row r="16" spans="1:8" x14ac:dyDescent="0.35">
      <c r="A16">
        <v>418</v>
      </c>
      <c r="B16" t="s">
        <v>5</v>
      </c>
      <c r="C16">
        <v>16</v>
      </c>
      <c r="D16">
        <v>100</v>
      </c>
      <c r="E16">
        <v>5</v>
      </c>
      <c r="F16">
        <v>17</v>
      </c>
      <c r="G16">
        <v>1</v>
      </c>
      <c r="H16">
        <v>1</v>
      </c>
    </row>
    <row r="17" spans="1:8" x14ac:dyDescent="0.35">
      <c r="A17">
        <v>419</v>
      </c>
      <c r="B17" t="s">
        <v>5</v>
      </c>
      <c r="F17">
        <v>18</v>
      </c>
      <c r="G17">
        <v>1</v>
      </c>
    </row>
    <row r="18" spans="1:8" x14ac:dyDescent="0.35">
      <c r="A18">
        <v>420</v>
      </c>
      <c r="B18" t="s">
        <v>5</v>
      </c>
    </row>
    <row r="19" spans="1:8" x14ac:dyDescent="0.35">
      <c r="A19">
        <v>421</v>
      </c>
      <c r="B19" t="s">
        <v>5</v>
      </c>
      <c r="C19">
        <v>15</v>
      </c>
      <c r="D19">
        <v>60</v>
      </c>
      <c r="E19">
        <v>5</v>
      </c>
    </row>
    <row r="20" spans="1:8" x14ac:dyDescent="0.35">
      <c r="A20">
        <v>422</v>
      </c>
      <c r="B20" t="s">
        <v>5</v>
      </c>
      <c r="C20">
        <v>13</v>
      </c>
      <c r="D20">
        <v>100</v>
      </c>
      <c r="E20">
        <v>6</v>
      </c>
    </row>
    <row r="21" spans="1:8" x14ac:dyDescent="0.35">
      <c r="A21">
        <v>423</v>
      </c>
      <c r="B21" t="s">
        <v>5</v>
      </c>
      <c r="C21">
        <v>15</v>
      </c>
      <c r="D21" t="s">
        <v>50</v>
      </c>
      <c r="E21">
        <v>2</v>
      </c>
      <c r="F21">
        <v>16</v>
      </c>
      <c r="G21">
        <v>3</v>
      </c>
    </row>
    <row r="22" spans="1:8" x14ac:dyDescent="0.35">
      <c r="A22">
        <v>424</v>
      </c>
      <c r="B22" t="s">
        <v>5</v>
      </c>
      <c r="C22">
        <v>16</v>
      </c>
      <c r="D22">
        <v>30</v>
      </c>
      <c r="E22">
        <v>3</v>
      </c>
      <c r="F22">
        <v>18</v>
      </c>
      <c r="G22">
        <v>1</v>
      </c>
    </row>
    <row r="23" spans="1:8" x14ac:dyDescent="0.35">
      <c r="A23">
        <v>425</v>
      </c>
      <c r="B23" t="s">
        <v>5</v>
      </c>
      <c r="C23">
        <v>19</v>
      </c>
      <c r="D23">
        <v>10</v>
      </c>
      <c r="E23">
        <v>3</v>
      </c>
    </row>
    <row r="24" spans="1:8" x14ac:dyDescent="0.35">
      <c r="A24">
        <v>426</v>
      </c>
      <c r="B24" t="s">
        <v>5</v>
      </c>
      <c r="C24">
        <v>13</v>
      </c>
      <c r="D24">
        <v>100</v>
      </c>
      <c r="E24">
        <v>1</v>
      </c>
      <c r="F24">
        <v>13</v>
      </c>
      <c r="G24">
        <v>2</v>
      </c>
    </row>
    <row r="25" spans="1:8" x14ac:dyDescent="0.35">
      <c r="A25">
        <v>427</v>
      </c>
      <c r="B25" t="s">
        <v>5</v>
      </c>
      <c r="C25">
        <v>17</v>
      </c>
      <c r="D25">
        <v>1</v>
      </c>
      <c r="E25">
        <v>1</v>
      </c>
    </row>
    <row r="26" spans="1:8" x14ac:dyDescent="0.35">
      <c r="A26">
        <v>428</v>
      </c>
      <c r="B26" t="s">
        <v>5</v>
      </c>
      <c r="C26">
        <v>23</v>
      </c>
      <c r="D26">
        <v>10</v>
      </c>
      <c r="E26">
        <v>10</v>
      </c>
      <c r="F26">
        <v>16</v>
      </c>
      <c r="G26">
        <v>1</v>
      </c>
    </row>
    <row r="27" spans="1:8" x14ac:dyDescent="0.35">
      <c r="A27">
        <v>429</v>
      </c>
      <c r="B27" t="s">
        <v>5</v>
      </c>
      <c r="C27">
        <v>16</v>
      </c>
      <c r="D27">
        <v>10</v>
      </c>
      <c r="E27">
        <v>3</v>
      </c>
    </row>
    <row r="28" spans="1:8" x14ac:dyDescent="0.35">
      <c r="A28">
        <v>430</v>
      </c>
      <c r="B28" t="s">
        <v>5</v>
      </c>
      <c r="C28">
        <v>12</v>
      </c>
      <c r="D28">
        <v>10</v>
      </c>
      <c r="E28">
        <v>2</v>
      </c>
    </row>
    <row r="29" spans="1:8" x14ac:dyDescent="0.35">
      <c r="A29">
        <v>431</v>
      </c>
      <c r="B29" t="s">
        <v>5</v>
      </c>
      <c r="C29">
        <v>14</v>
      </c>
      <c r="D29">
        <v>100</v>
      </c>
      <c r="E29">
        <v>30</v>
      </c>
      <c r="F29">
        <v>14</v>
      </c>
      <c r="G29" t="s">
        <v>50</v>
      </c>
      <c r="H29" t="s">
        <v>50</v>
      </c>
    </row>
    <row r="30" spans="1:8" x14ac:dyDescent="0.35">
      <c r="A30">
        <v>432</v>
      </c>
      <c r="B30" t="s">
        <v>5</v>
      </c>
    </row>
    <row r="31" spans="1:8" x14ac:dyDescent="0.35">
      <c r="A31">
        <v>433</v>
      </c>
      <c r="B31" t="s">
        <v>5</v>
      </c>
      <c r="C31">
        <v>11</v>
      </c>
      <c r="D31">
        <v>50</v>
      </c>
      <c r="E31">
        <v>4</v>
      </c>
    </row>
    <row r="32" spans="1:8" x14ac:dyDescent="0.35">
      <c r="A32">
        <v>434</v>
      </c>
      <c r="B32" t="s">
        <v>5</v>
      </c>
      <c r="C32">
        <v>14</v>
      </c>
      <c r="D32">
        <v>300</v>
      </c>
      <c r="E32">
        <v>5</v>
      </c>
      <c r="F32">
        <v>15</v>
      </c>
      <c r="G32">
        <v>1</v>
      </c>
    </row>
    <row r="33" spans="1:8" x14ac:dyDescent="0.35">
      <c r="A33">
        <v>435</v>
      </c>
      <c r="B33" t="s">
        <v>5</v>
      </c>
      <c r="C33">
        <v>13</v>
      </c>
      <c r="D33">
        <v>12</v>
      </c>
      <c r="E33">
        <v>2</v>
      </c>
      <c r="F33">
        <v>14</v>
      </c>
      <c r="G33">
        <v>3</v>
      </c>
      <c r="H33">
        <v>1</v>
      </c>
    </row>
    <row r="34" spans="1:8" x14ac:dyDescent="0.35">
      <c r="A34">
        <v>436</v>
      </c>
      <c r="B34" t="s">
        <v>5</v>
      </c>
      <c r="C34">
        <v>4</v>
      </c>
      <c r="D34">
        <v>1005</v>
      </c>
      <c r="E34">
        <v>60</v>
      </c>
      <c r="F34">
        <v>19</v>
      </c>
      <c r="G34">
        <v>1</v>
      </c>
      <c r="H34">
        <v>1</v>
      </c>
    </row>
    <row r="35" spans="1:8" x14ac:dyDescent="0.35">
      <c r="A35">
        <v>437</v>
      </c>
      <c r="B35" t="s">
        <v>5</v>
      </c>
      <c r="C35">
        <v>16</v>
      </c>
      <c r="D35">
        <v>20</v>
      </c>
      <c r="E35">
        <v>2</v>
      </c>
      <c r="F35">
        <v>18</v>
      </c>
      <c r="G35">
        <v>1</v>
      </c>
    </row>
    <row r="36" spans="1:8" x14ac:dyDescent="0.35">
      <c r="A36">
        <v>438</v>
      </c>
      <c r="B36" t="s">
        <v>5</v>
      </c>
      <c r="C36">
        <v>13</v>
      </c>
      <c r="D36">
        <v>75</v>
      </c>
      <c r="E36">
        <v>2</v>
      </c>
      <c r="F36">
        <v>15</v>
      </c>
      <c r="G36">
        <v>1</v>
      </c>
    </row>
    <row r="37" spans="1:8" x14ac:dyDescent="0.35">
      <c r="A37">
        <v>439</v>
      </c>
      <c r="B37" t="s">
        <v>5</v>
      </c>
      <c r="C37">
        <v>11</v>
      </c>
      <c r="D37">
        <v>20</v>
      </c>
      <c r="E37">
        <v>1</v>
      </c>
      <c r="F37">
        <v>20</v>
      </c>
      <c r="G37">
        <v>1</v>
      </c>
    </row>
    <row r="38" spans="1:8" x14ac:dyDescent="0.35">
      <c r="A38">
        <v>440</v>
      </c>
      <c r="B38" t="s">
        <v>5</v>
      </c>
      <c r="C38">
        <v>15</v>
      </c>
      <c r="D38">
        <v>10</v>
      </c>
      <c r="E38">
        <v>1</v>
      </c>
      <c r="F38" t="s">
        <v>49</v>
      </c>
      <c r="G38" t="s">
        <v>50</v>
      </c>
      <c r="H38" t="s">
        <v>50</v>
      </c>
    </row>
    <row r="39" spans="1:8" x14ac:dyDescent="0.35">
      <c r="A39">
        <v>441</v>
      </c>
      <c r="B39" t="s">
        <v>5</v>
      </c>
      <c r="C39">
        <v>12</v>
      </c>
      <c r="D39">
        <v>500</v>
      </c>
      <c r="E39">
        <v>100</v>
      </c>
      <c r="F39">
        <v>15</v>
      </c>
      <c r="G39">
        <v>3</v>
      </c>
      <c r="H39">
        <v>1</v>
      </c>
    </row>
    <row r="40" spans="1:8" x14ac:dyDescent="0.35">
      <c r="A40">
        <v>442</v>
      </c>
      <c r="B40" t="s">
        <v>5</v>
      </c>
      <c r="C40">
        <v>20</v>
      </c>
      <c r="D40">
        <v>3</v>
      </c>
      <c r="E40">
        <v>2</v>
      </c>
    </row>
    <row r="41" spans="1:8" x14ac:dyDescent="0.35">
      <c r="A41">
        <v>443</v>
      </c>
      <c r="B41" t="s">
        <v>5</v>
      </c>
      <c r="C41">
        <v>12</v>
      </c>
      <c r="D41">
        <v>20</v>
      </c>
      <c r="E41">
        <v>3</v>
      </c>
      <c r="F41">
        <v>13</v>
      </c>
      <c r="G41">
        <v>1</v>
      </c>
    </row>
    <row r="42" spans="1:8" x14ac:dyDescent="0.35">
      <c r="A42">
        <v>444</v>
      </c>
      <c r="B42" t="s">
        <v>5</v>
      </c>
      <c r="C42">
        <v>13</v>
      </c>
      <c r="D42">
        <v>70</v>
      </c>
      <c r="E42">
        <v>2</v>
      </c>
      <c r="F42">
        <v>16</v>
      </c>
      <c r="G42">
        <v>2</v>
      </c>
      <c r="H42">
        <v>1</v>
      </c>
    </row>
    <row r="43" spans="1:8" x14ac:dyDescent="0.35">
      <c r="A43">
        <v>445</v>
      </c>
      <c r="B43" t="s">
        <v>5</v>
      </c>
      <c r="C43">
        <v>14</v>
      </c>
      <c r="D43">
        <v>50</v>
      </c>
      <c r="E43">
        <v>5</v>
      </c>
    </row>
    <row r="44" spans="1:8" x14ac:dyDescent="0.35">
      <c r="A44">
        <v>446</v>
      </c>
      <c r="B44" t="s">
        <v>5</v>
      </c>
      <c r="C44">
        <v>18</v>
      </c>
      <c r="D44">
        <v>40</v>
      </c>
      <c r="E44">
        <v>10</v>
      </c>
      <c r="F44">
        <v>19</v>
      </c>
      <c r="G44">
        <v>1</v>
      </c>
    </row>
    <row r="45" spans="1:8" x14ac:dyDescent="0.35">
      <c r="A45">
        <v>447</v>
      </c>
      <c r="B45" t="s">
        <v>5</v>
      </c>
      <c r="C45">
        <v>13</v>
      </c>
      <c r="D45" t="s">
        <v>50</v>
      </c>
      <c r="E45" t="s">
        <v>51</v>
      </c>
      <c r="F45">
        <v>13</v>
      </c>
      <c r="G45">
        <v>4</v>
      </c>
    </row>
    <row r="46" spans="1:8" x14ac:dyDescent="0.35">
      <c r="A46">
        <v>448</v>
      </c>
      <c r="B46" t="s">
        <v>5</v>
      </c>
      <c r="C46">
        <v>16</v>
      </c>
      <c r="D46">
        <v>30</v>
      </c>
      <c r="E46">
        <v>1</v>
      </c>
    </row>
    <row r="47" spans="1:8" x14ac:dyDescent="0.35">
      <c r="A47">
        <v>449</v>
      </c>
      <c r="B47" t="s">
        <v>5</v>
      </c>
      <c r="C47">
        <v>13</v>
      </c>
      <c r="D47">
        <v>8</v>
      </c>
      <c r="E47">
        <v>2</v>
      </c>
    </row>
    <row r="48" spans="1:8" x14ac:dyDescent="0.35">
      <c r="A48">
        <v>450</v>
      </c>
      <c r="B48" t="s">
        <v>5</v>
      </c>
      <c r="C48">
        <v>14</v>
      </c>
      <c r="D48">
        <v>40</v>
      </c>
      <c r="E48">
        <v>10</v>
      </c>
    </row>
    <row r="49" spans="1:8" x14ac:dyDescent="0.35">
      <c r="A49">
        <v>451</v>
      </c>
      <c r="B49" t="s">
        <v>5</v>
      </c>
      <c r="C49">
        <v>14</v>
      </c>
      <c r="D49" t="s">
        <v>50</v>
      </c>
      <c r="E49">
        <v>1</v>
      </c>
      <c r="F49">
        <v>15</v>
      </c>
      <c r="G49">
        <v>1</v>
      </c>
    </row>
    <row r="50" spans="1:8" x14ac:dyDescent="0.35">
      <c r="A50">
        <v>452</v>
      </c>
      <c r="B50" t="s">
        <v>5</v>
      </c>
      <c r="C50">
        <v>15</v>
      </c>
      <c r="D50">
        <v>50</v>
      </c>
      <c r="E50">
        <v>7</v>
      </c>
    </row>
    <row r="51" spans="1:8" x14ac:dyDescent="0.35">
      <c r="A51">
        <v>453</v>
      </c>
      <c r="B51" t="s">
        <v>5</v>
      </c>
      <c r="C51">
        <v>12</v>
      </c>
      <c r="D51">
        <v>10</v>
      </c>
      <c r="E51">
        <v>5</v>
      </c>
    </row>
    <row r="52" spans="1:8" x14ac:dyDescent="0.35">
      <c r="A52">
        <v>454</v>
      </c>
      <c r="B52" t="s">
        <v>5</v>
      </c>
      <c r="C52">
        <v>15</v>
      </c>
      <c r="D52">
        <v>12</v>
      </c>
      <c r="E52">
        <v>0</v>
      </c>
      <c r="F52">
        <v>23</v>
      </c>
      <c r="G52">
        <v>1</v>
      </c>
      <c r="H52">
        <v>1</v>
      </c>
    </row>
    <row r="53" spans="1:8" x14ac:dyDescent="0.35">
      <c r="A53">
        <v>455</v>
      </c>
      <c r="B53" t="s">
        <v>5</v>
      </c>
      <c r="C53">
        <v>16</v>
      </c>
      <c r="D53">
        <v>200</v>
      </c>
      <c r="E53">
        <v>24</v>
      </c>
    </row>
    <row r="54" spans="1:8" x14ac:dyDescent="0.35">
      <c r="A54">
        <v>456</v>
      </c>
      <c r="B54" t="s">
        <v>5</v>
      </c>
      <c r="C54">
        <v>7</v>
      </c>
      <c r="D54">
        <v>50</v>
      </c>
      <c r="E54">
        <v>3</v>
      </c>
      <c r="F54" t="s">
        <v>49</v>
      </c>
      <c r="G54">
        <v>3</v>
      </c>
    </row>
    <row r="55" spans="1:8" x14ac:dyDescent="0.35">
      <c r="A55">
        <v>457</v>
      </c>
      <c r="B55" t="s">
        <v>5</v>
      </c>
      <c r="C55">
        <v>17</v>
      </c>
      <c r="D55">
        <v>5</v>
      </c>
      <c r="E55">
        <v>1</v>
      </c>
      <c r="F55">
        <v>17</v>
      </c>
      <c r="G55">
        <v>1</v>
      </c>
    </row>
    <row r="56" spans="1:8" x14ac:dyDescent="0.35">
      <c r="A56">
        <v>458</v>
      </c>
      <c r="B56" t="s">
        <v>5</v>
      </c>
      <c r="C56">
        <v>24</v>
      </c>
      <c r="D56">
        <v>3</v>
      </c>
      <c r="E56" t="s">
        <v>51</v>
      </c>
    </row>
    <row r="57" spans="1:8" x14ac:dyDescent="0.35">
      <c r="A57">
        <v>459</v>
      </c>
      <c r="B57" t="s">
        <v>5</v>
      </c>
      <c r="C57">
        <v>12</v>
      </c>
      <c r="E57">
        <v>4</v>
      </c>
    </row>
    <row r="58" spans="1:8" x14ac:dyDescent="0.35">
      <c r="A58">
        <v>460</v>
      </c>
      <c r="B58" t="s">
        <v>5</v>
      </c>
      <c r="C58">
        <v>14</v>
      </c>
      <c r="D58">
        <v>1000</v>
      </c>
      <c r="E58">
        <v>265</v>
      </c>
    </row>
    <row r="59" spans="1:8" x14ac:dyDescent="0.35">
      <c r="A59">
        <v>461</v>
      </c>
      <c r="B59" t="s">
        <v>5</v>
      </c>
      <c r="C59">
        <v>11</v>
      </c>
      <c r="D59">
        <v>9</v>
      </c>
      <c r="E59">
        <v>2</v>
      </c>
      <c r="F59">
        <v>14</v>
      </c>
      <c r="G59">
        <v>2</v>
      </c>
    </row>
    <row r="60" spans="1:8" x14ac:dyDescent="0.35">
      <c r="A60">
        <v>462</v>
      </c>
      <c r="B60" t="s">
        <v>5</v>
      </c>
      <c r="C60" t="s">
        <v>49</v>
      </c>
      <c r="D60">
        <v>20</v>
      </c>
      <c r="E60">
        <v>15</v>
      </c>
    </row>
    <row r="61" spans="1:8" x14ac:dyDescent="0.35">
      <c r="A61">
        <v>463</v>
      </c>
      <c r="B61" t="s">
        <v>5</v>
      </c>
      <c r="C61">
        <v>13</v>
      </c>
      <c r="D61">
        <v>30</v>
      </c>
      <c r="E61">
        <v>1</v>
      </c>
      <c r="F61">
        <v>13</v>
      </c>
      <c r="G61">
        <v>3</v>
      </c>
    </row>
    <row r="62" spans="1:8" x14ac:dyDescent="0.35">
      <c r="A62">
        <v>464</v>
      </c>
      <c r="B62" t="s">
        <v>5</v>
      </c>
      <c r="C62">
        <v>13</v>
      </c>
      <c r="D62">
        <v>100</v>
      </c>
      <c r="E62">
        <v>4</v>
      </c>
      <c r="F62">
        <v>15</v>
      </c>
      <c r="G62">
        <v>1</v>
      </c>
      <c r="H62">
        <v>1</v>
      </c>
    </row>
    <row r="63" spans="1:8" x14ac:dyDescent="0.35">
      <c r="A63">
        <v>465</v>
      </c>
      <c r="B63" t="s">
        <v>5</v>
      </c>
      <c r="C63">
        <v>12</v>
      </c>
      <c r="D63">
        <v>100</v>
      </c>
      <c r="E63">
        <v>5</v>
      </c>
      <c r="F63">
        <v>20</v>
      </c>
      <c r="G63">
        <v>1</v>
      </c>
    </row>
    <row r="64" spans="1:8" x14ac:dyDescent="0.35">
      <c r="A64">
        <v>466</v>
      </c>
      <c r="B64" t="s">
        <v>5</v>
      </c>
      <c r="C64">
        <v>12</v>
      </c>
      <c r="D64">
        <v>500</v>
      </c>
      <c r="E64">
        <v>3</v>
      </c>
      <c r="F64">
        <v>14</v>
      </c>
      <c r="G64">
        <v>2</v>
      </c>
    </row>
    <row r="65" spans="1:8" x14ac:dyDescent="0.35">
      <c r="A65">
        <v>467</v>
      </c>
      <c r="B65" t="s">
        <v>5</v>
      </c>
      <c r="C65">
        <v>14</v>
      </c>
      <c r="D65">
        <v>13</v>
      </c>
      <c r="E65">
        <v>12</v>
      </c>
      <c r="F65">
        <v>23</v>
      </c>
      <c r="G65">
        <v>1</v>
      </c>
      <c r="H65">
        <v>1</v>
      </c>
    </row>
    <row r="66" spans="1:8" x14ac:dyDescent="0.35">
      <c r="A66">
        <v>468</v>
      </c>
      <c r="B66" t="s">
        <v>5</v>
      </c>
      <c r="C66">
        <v>11</v>
      </c>
      <c r="D66">
        <v>50</v>
      </c>
      <c r="E66">
        <v>3</v>
      </c>
    </row>
    <row r="67" spans="1:8" x14ac:dyDescent="0.35">
      <c r="A67">
        <v>469</v>
      </c>
      <c r="B67" t="s">
        <v>5</v>
      </c>
      <c r="C67">
        <v>13</v>
      </c>
      <c r="D67">
        <v>6</v>
      </c>
      <c r="E67">
        <v>2</v>
      </c>
    </row>
    <row r="68" spans="1:8" x14ac:dyDescent="0.35">
      <c r="A68">
        <v>470</v>
      </c>
      <c r="B68" t="s">
        <v>5</v>
      </c>
      <c r="C68">
        <v>12</v>
      </c>
      <c r="D68">
        <v>900</v>
      </c>
      <c r="E68" t="s">
        <v>51</v>
      </c>
      <c r="F68">
        <v>17</v>
      </c>
      <c r="G68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565EB-6F74-46CB-946F-2ABBE51D9741}">
  <dimension ref="A1:Z181"/>
  <sheetViews>
    <sheetView workbookViewId="0">
      <selection activeCell="C171" sqref="C171"/>
    </sheetView>
  </sheetViews>
  <sheetFormatPr defaultRowHeight="14.5" x14ac:dyDescent="0.35"/>
  <cols>
    <col min="1" max="1" width="5.453125" bestFit="1" customWidth="1"/>
    <col min="2" max="2" width="5.7265625" bestFit="1" customWidth="1"/>
    <col min="3" max="3" width="13.6328125" bestFit="1" customWidth="1"/>
    <col min="4" max="4" width="17.7265625" bestFit="1" customWidth="1"/>
    <col min="5" max="5" width="23.453125" bestFit="1" customWidth="1"/>
    <col min="6" max="6" width="24.6328125" bestFit="1" customWidth="1"/>
    <col min="7" max="7" width="18.1796875" bestFit="1" customWidth="1"/>
    <col min="8" max="8" width="16.453125" bestFit="1" customWidth="1"/>
    <col min="9" max="9" width="9.7265625" bestFit="1" customWidth="1"/>
    <col min="10" max="12" width="22.54296875" bestFit="1" customWidth="1"/>
    <col min="13" max="15" width="17.54296875" bestFit="1" customWidth="1"/>
    <col min="16" max="18" width="11.81640625" bestFit="1" customWidth="1"/>
    <col min="19" max="19" width="13.7265625" bestFit="1" customWidth="1"/>
    <col min="20" max="20" width="14.453125" bestFit="1" customWidth="1"/>
    <col min="21" max="21" width="14.1796875" bestFit="1" customWidth="1"/>
    <col min="22" max="22" width="14.26953125" bestFit="1" customWidth="1"/>
    <col min="23" max="23" width="14.6328125" bestFit="1" customWidth="1"/>
    <col min="24" max="24" width="14.453125" bestFit="1" customWidth="1"/>
    <col min="25" max="25" width="14.1796875" bestFit="1" customWidth="1"/>
    <col min="26" max="26" width="14.26953125" bestFit="1" customWidth="1"/>
  </cols>
  <sheetData>
    <row r="1" spans="1:26" x14ac:dyDescent="0.35">
      <c r="A1" t="s">
        <v>58</v>
      </c>
      <c r="B1" t="s">
        <v>59</v>
      </c>
      <c r="C1" t="s">
        <v>60</v>
      </c>
      <c r="D1" t="s">
        <v>61</v>
      </c>
      <c r="E1" t="s">
        <v>62</v>
      </c>
      <c r="F1" t="s">
        <v>63</v>
      </c>
      <c r="G1" t="s">
        <v>64</v>
      </c>
      <c r="H1" t="s">
        <v>65</v>
      </c>
      <c r="I1" t="s">
        <v>66</v>
      </c>
      <c r="J1" t="s">
        <v>67</v>
      </c>
      <c r="K1" t="s">
        <v>68</v>
      </c>
      <c r="L1" t="s">
        <v>69</v>
      </c>
      <c r="M1" t="s">
        <v>70</v>
      </c>
      <c r="N1" t="s">
        <v>71</v>
      </c>
      <c r="O1" t="s">
        <v>72</v>
      </c>
      <c r="P1" t="s">
        <v>73</v>
      </c>
      <c r="Q1" t="s">
        <v>74</v>
      </c>
      <c r="R1" t="s">
        <v>75</v>
      </c>
      <c r="S1" t="s">
        <v>76</v>
      </c>
      <c r="T1" t="s">
        <v>77</v>
      </c>
      <c r="U1" t="s">
        <v>78</v>
      </c>
      <c r="V1" t="s">
        <v>79</v>
      </c>
      <c r="W1" t="s">
        <v>80</v>
      </c>
      <c r="X1" t="s">
        <v>81</v>
      </c>
      <c r="Y1" t="s">
        <v>82</v>
      </c>
      <c r="Z1" t="s">
        <v>83</v>
      </c>
    </row>
    <row r="2" spans="1:26" x14ac:dyDescent="0.35">
      <c r="A2">
        <v>202</v>
      </c>
      <c r="B2">
        <v>1</v>
      </c>
      <c r="C2">
        <v>2</v>
      </c>
      <c r="D2">
        <v>4.9582824647250598</v>
      </c>
      <c r="E2">
        <v>3.84023046183429</v>
      </c>
      <c r="F2">
        <v>0.593106229945361</v>
      </c>
      <c r="G2">
        <v>124</v>
      </c>
      <c r="H2">
        <v>13.777777779999999</v>
      </c>
      <c r="I2">
        <v>1</v>
      </c>
      <c r="J2">
        <v>23.521839</v>
      </c>
      <c r="K2">
        <v>24.695059000000001</v>
      </c>
      <c r="L2">
        <v>25.493894999999998</v>
      </c>
      <c r="M2">
        <v>4.8499318551913699</v>
      </c>
      <c r="N2">
        <v>4.9694123395025303</v>
      </c>
      <c r="O2">
        <v>5.0491479479215098</v>
      </c>
      <c r="P2">
        <v>1.37147127303039</v>
      </c>
      <c r="Q2">
        <v>1.39261006808995</v>
      </c>
      <c r="R2">
        <v>1.40643619277721</v>
      </c>
      <c r="S2" t="s">
        <v>84</v>
      </c>
      <c r="T2" t="s">
        <v>84</v>
      </c>
      <c r="U2" t="s">
        <v>84</v>
      </c>
      <c r="V2" t="s">
        <v>84</v>
      </c>
      <c r="W2">
        <v>2.2870057999999999E-2</v>
      </c>
      <c r="X2">
        <v>1.6009041000000002E-2</v>
      </c>
      <c r="Y2">
        <v>-1.64073273399194</v>
      </c>
      <c r="Z2">
        <v>-1.79563468312645</v>
      </c>
    </row>
    <row r="3" spans="1:26" x14ac:dyDescent="0.35">
      <c r="A3">
        <v>204</v>
      </c>
      <c r="B3">
        <v>1</v>
      </c>
      <c r="C3">
        <v>8</v>
      </c>
      <c r="D3">
        <v>2.90110823651928</v>
      </c>
      <c r="E3">
        <v>2.36028536410325</v>
      </c>
      <c r="F3">
        <v>0.84439919469407398</v>
      </c>
      <c r="G3">
        <v>7</v>
      </c>
      <c r="H3">
        <v>0.77777777800000003</v>
      </c>
      <c r="I3">
        <v>1</v>
      </c>
      <c r="J3">
        <v>11.278655000000001</v>
      </c>
      <c r="K3">
        <v>7.9613959999999997</v>
      </c>
      <c r="L3">
        <v>6.6025749999999999</v>
      </c>
      <c r="M3">
        <v>3.3583708848190099</v>
      </c>
      <c r="N3">
        <v>2.8215945846276398</v>
      </c>
      <c r="O3">
        <v>2.5695476255559102</v>
      </c>
      <c r="P3">
        <v>1.0522573123329799</v>
      </c>
      <c r="Q3">
        <v>0.90098922627279898</v>
      </c>
      <c r="R3">
        <v>0.81971334314683697</v>
      </c>
      <c r="S3" t="s">
        <v>84</v>
      </c>
      <c r="T3" t="s">
        <v>84</v>
      </c>
      <c r="U3" t="s">
        <v>84</v>
      </c>
      <c r="V3" t="s">
        <v>84</v>
      </c>
      <c r="W3" t="s">
        <v>84</v>
      </c>
      <c r="X3" t="s">
        <v>84</v>
      </c>
      <c r="Y3" t="s">
        <v>84</v>
      </c>
      <c r="Z3" t="s">
        <v>84</v>
      </c>
    </row>
    <row r="4" spans="1:26" x14ac:dyDescent="0.35">
      <c r="A4">
        <v>205</v>
      </c>
      <c r="B4">
        <v>1</v>
      </c>
      <c r="C4">
        <v>1</v>
      </c>
      <c r="D4">
        <v>2.7488506689160102</v>
      </c>
      <c r="E4">
        <v>2.45923667018854</v>
      </c>
      <c r="F4">
        <v>0.35304390661786</v>
      </c>
      <c r="G4">
        <v>85</v>
      </c>
      <c r="H4">
        <v>9.4444444440000002</v>
      </c>
      <c r="I4">
        <v>1</v>
      </c>
      <c r="J4">
        <v>7.787172</v>
      </c>
      <c r="K4">
        <v>7.6031000000000004</v>
      </c>
      <c r="L4">
        <v>7.2382030000000004</v>
      </c>
      <c r="M4">
        <v>2.7905504833276198</v>
      </c>
      <c r="N4">
        <v>2.75737193718947</v>
      </c>
      <c r="O4">
        <v>2.6903908637965599</v>
      </c>
      <c r="P4">
        <v>0.891379767328218</v>
      </c>
      <c r="Q4">
        <v>0.88099070259547196</v>
      </c>
      <c r="R4">
        <v>0.85963075900754105</v>
      </c>
      <c r="S4">
        <v>0.28282638700000001</v>
      </c>
      <c r="T4">
        <v>0.39260266599999999</v>
      </c>
      <c r="U4">
        <v>-0.54848007438753099</v>
      </c>
      <c r="V4">
        <v>-0.40604675561436798</v>
      </c>
      <c r="W4">
        <v>0.32780416800000001</v>
      </c>
      <c r="X4">
        <v>0.27977704599999997</v>
      </c>
      <c r="Y4">
        <v>-0.48438552871581703</v>
      </c>
      <c r="Z4">
        <v>-0.55318791959567704</v>
      </c>
    </row>
    <row r="5" spans="1:26" x14ac:dyDescent="0.35">
      <c r="A5">
        <v>206</v>
      </c>
      <c r="B5">
        <v>1</v>
      </c>
      <c r="C5">
        <v>1</v>
      </c>
      <c r="D5">
        <v>2.9166244187416401</v>
      </c>
      <c r="E5">
        <v>2.4235341961688901</v>
      </c>
      <c r="F5">
        <v>0.23180379634509901</v>
      </c>
      <c r="G5">
        <v>43</v>
      </c>
      <c r="H5">
        <v>4.7777777779999999</v>
      </c>
      <c r="I5">
        <v>1</v>
      </c>
      <c r="J5">
        <v>8.9041940000000004</v>
      </c>
      <c r="K5">
        <v>8.6384650000000001</v>
      </c>
      <c r="L5">
        <v>7.7743510000000002</v>
      </c>
      <c r="M5">
        <v>2.9839896112419702</v>
      </c>
      <c r="N5">
        <v>2.9391265709390599</v>
      </c>
      <c r="O5">
        <v>2.7882523200026199</v>
      </c>
      <c r="P5">
        <v>0.94959461361457298</v>
      </c>
      <c r="Q5">
        <v>0.93643657798176105</v>
      </c>
      <c r="R5">
        <v>0.89066414446632303</v>
      </c>
      <c r="S5">
        <v>6.2511492000000002E-2</v>
      </c>
      <c r="T5">
        <v>0.115874962</v>
      </c>
      <c r="U5">
        <v>-1.20404013540156</v>
      </c>
      <c r="V5">
        <v>-0.93601039526982399</v>
      </c>
      <c r="W5">
        <v>6.4798497999999996E-2</v>
      </c>
      <c r="X5" t="s">
        <v>84</v>
      </c>
      <c r="Y5">
        <v>-1.1884350607632299</v>
      </c>
      <c r="Z5" t="s">
        <v>84</v>
      </c>
    </row>
    <row r="6" spans="1:26" x14ac:dyDescent="0.35">
      <c r="A6">
        <v>207</v>
      </c>
      <c r="B6">
        <v>1</v>
      </c>
      <c r="C6">
        <v>1</v>
      </c>
      <c r="D6">
        <v>2.9216575774720801</v>
      </c>
      <c r="E6">
        <v>2.4004093400918101</v>
      </c>
      <c r="F6">
        <v>0.49411031157020002</v>
      </c>
      <c r="G6">
        <v>89</v>
      </c>
      <c r="H6">
        <v>9.8888888890000004</v>
      </c>
      <c r="I6">
        <v>1</v>
      </c>
      <c r="J6">
        <v>8.996105</v>
      </c>
      <c r="K6">
        <v>8.1923910000000006</v>
      </c>
      <c r="L6">
        <v>8.2246830000000006</v>
      </c>
      <c r="M6">
        <v>2.9993507630819001</v>
      </c>
      <c r="N6">
        <v>2.8622353152737099</v>
      </c>
      <c r="O6">
        <v>2.8678708129900099</v>
      </c>
      <c r="P6">
        <v>0.95405451575586697</v>
      </c>
      <c r="Q6">
        <v>0.91341067179216795</v>
      </c>
      <c r="R6">
        <v>0.91511916814130301</v>
      </c>
      <c r="S6" t="s">
        <v>84</v>
      </c>
      <c r="T6" t="s">
        <v>84</v>
      </c>
      <c r="U6" t="s">
        <v>84</v>
      </c>
      <c r="V6" t="s">
        <v>84</v>
      </c>
      <c r="W6">
        <v>0.70668479900000003</v>
      </c>
      <c r="X6">
        <v>1.4738482000000001E-2</v>
      </c>
      <c r="Y6">
        <v>-0.15077425038815201</v>
      </c>
      <c r="Z6">
        <v>-1.8315472446298</v>
      </c>
    </row>
    <row r="7" spans="1:26" x14ac:dyDescent="0.35">
      <c r="A7">
        <v>208</v>
      </c>
      <c r="B7">
        <v>1</v>
      </c>
      <c r="C7">
        <v>1</v>
      </c>
      <c r="D7">
        <v>1.07847438541673</v>
      </c>
      <c r="E7">
        <v>1.0932735247869101</v>
      </c>
      <c r="F7">
        <v>0.22891264709491299</v>
      </c>
      <c r="G7">
        <v>32</v>
      </c>
      <c r="H7">
        <v>3.5555555559999998</v>
      </c>
      <c r="I7">
        <v>1</v>
      </c>
      <c r="J7">
        <v>1.1632739999999999</v>
      </c>
      <c r="K7">
        <v>1.1651609999999999</v>
      </c>
      <c r="L7">
        <v>1.137384</v>
      </c>
      <c r="M7">
        <v>1.07855180682246</v>
      </c>
      <c r="N7">
        <v>1.0794262364793601</v>
      </c>
      <c r="O7">
        <v>1.0664820673597799</v>
      </c>
      <c r="P7">
        <v>6.5682021411660907E-2</v>
      </c>
      <c r="Q7">
        <v>6.6385939594271207E-2</v>
      </c>
      <c r="R7">
        <v>5.5907114578549598E-2</v>
      </c>
      <c r="S7" t="s">
        <v>84</v>
      </c>
      <c r="T7" t="s">
        <v>84</v>
      </c>
      <c r="U7" t="s">
        <v>84</v>
      </c>
      <c r="V7" t="s">
        <v>84</v>
      </c>
      <c r="W7" t="s">
        <v>84</v>
      </c>
      <c r="X7" t="s">
        <v>84</v>
      </c>
      <c r="Y7" t="s">
        <v>84</v>
      </c>
      <c r="Z7" t="s">
        <v>84</v>
      </c>
    </row>
    <row r="8" spans="1:26" x14ac:dyDescent="0.35">
      <c r="A8">
        <v>209</v>
      </c>
      <c r="B8">
        <v>1</v>
      </c>
      <c r="C8">
        <v>1</v>
      </c>
      <c r="D8">
        <v>2.3829567767796398</v>
      </c>
      <c r="E8">
        <v>1.88354240727412</v>
      </c>
      <c r="F8">
        <v>0.49672527618392798</v>
      </c>
      <c r="G8">
        <v>64</v>
      </c>
      <c r="H8">
        <v>7.1111111109999996</v>
      </c>
      <c r="I8">
        <v>1</v>
      </c>
      <c r="J8">
        <v>5.8205559999999998</v>
      </c>
      <c r="K8">
        <v>5.6527940000000001</v>
      </c>
      <c r="L8">
        <v>5.3482219999999998</v>
      </c>
      <c r="M8">
        <v>2.4125828483183702</v>
      </c>
      <c r="N8">
        <v>2.3775605144769698</v>
      </c>
      <c r="O8">
        <v>2.3126223210891999</v>
      </c>
      <c r="P8">
        <v>0.764964471969244</v>
      </c>
      <c r="Q8">
        <v>0.75226315912129105</v>
      </c>
      <c r="R8">
        <v>0.72820942614677897</v>
      </c>
      <c r="S8" t="s">
        <v>84</v>
      </c>
      <c r="T8">
        <v>0.100628256</v>
      </c>
      <c r="U8" t="s">
        <v>84</v>
      </c>
      <c r="V8">
        <v>-0.99728005405308795</v>
      </c>
      <c r="W8" t="s">
        <v>84</v>
      </c>
      <c r="X8" t="s">
        <v>84</v>
      </c>
      <c r="Y8" t="s">
        <v>84</v>
      </c>
      <c r="Z8" t="s">
        <v>84</v>
      </c>
    </row>
    <row r="9" spans="1:26" x14ac:dyDescent="0.35">
      <c r="A9">
        <v>210</v>
      </c>
      <c r="B9">
        <v>1</v>
      </c>
      <c r="C9">
        <v>3</v>
      </c>
      <c r="D9">
        <v>3.81408390049301</v>
      </c>
      <c r="E9">
        <v>2.8879510037395</v>
      </c>
      <c r="F9">
        <v>0.71142884394716499</v>
      </c>
      <c r="G9">
        <v>110</v>
      </c>
      <c r="H9">
        <v>12.222222220000001</v>
      </c>
      <c r="I9">
        <v>1</v>
      </c>
      <c r="J9">
        <v>15.834045</v>
      </c>
      <c r="K9">
        <v>14.678476</v>
      </c>
      <c r="L9">
        <v>13.201396000000001</v>
      </c>
      <c r="M9">
        <v>3.9792015530756899</v>
      </c>
      <c r="N9">
        <v>3.83124992659054</v>
      </c>
      <c r="O9">
        <v>3.6333725380147901</v>
      </c>
      <c r="P9">
        <v>1.1995918748606</v>
      </c>
      <c r="Q9">
        <v>1.1666809670822</v>
      </c>
      <c r="R9">
        <v>1.12061985870887</v>
      </c>
      <c r="S9">
        <v>0.82713377300000002</v>
      </c>
      <c r="T9">
        <v>1.264561753</v>
      </c>
      <c r="U9">
        <v>-8.24242459765374E-2</v>
      </c>
      <c r="V9">
        <v>0.10194004232597299</v>
      </c>
      <c r="W9">
        <v>0.76309760999999998</v>
      </c>
      <c r="X9">
        <v>0.13569567900000001</v>
      </c>
      <c r="Y9">
        <v>-0.117419906641378</v>
      </c>
      <c r="Z9">
        <v>-0.86743398149526896</v>
      </c>
    </row>
    <row r="10" spans="1:26" x14ac:dyDescent="0.35">
      <c r="A10">
        <v>211</v>
      </c>
      <c r="B10">
        <v>1</v>
      </c>
      <c r="C10">
        <v>1</v>
      </c>
      <c r="D10">
        <v>3.66236644807698</v>
      </c>
      <c r="E10">
        <v>3.2673083723456502</v>
      </c>
      <c r="F10">
        <v>0.74840630676124098</v>
      </c>
      <c r="G10">
        <v>117</v>
      </c>
      <c r="H10">
        <v>13</v>
      </c>
      <c r="I10">
        <v>1</v>
      </c>
      <c r="J10">
        <v>13.427773999999999</v>
      </c>
      <c r="K10">
        <v>13.62846</v>
      </c>
      <c r="L10">
        <v>13.533738</v>
      </c>
      <c r="M10">
        <v>3.6643927191282302</v>
      </c>
      <c r="N10">
        <v>3.6916744168466402</v>
      </c>
      <c r="O10">
        <v>3.67882290957311</v>
      </c>
      <c r="P10">
        <v>1.1280040231196999</v>
      </c>
      <c r="Q10">
        <v>1.1344467838399399</v>
      </c>
      <c r="R10">
        <v>1.1314177647102099</v>
      </c>
      <c r="S10" t="s">
        <v>84</v>
      </c>
      <c r="T10" t="s">
        <v>84</v>
      </c>
      <c r="U10" t="s">
        <v>84</v>
      </c>
      <c r="V10" t="s">
        <v>84</v>
      </c>
      <c r="W10">
        <v>1.7919961179999999</v>
      </c>
      <c r="X10" t="s">
        <v>84</v>
      </c>
      <c r="Y10">
        <v>0.25333706451527799</v>
      </c>
      <c r="Z10" t="s">
        <v>84</v>
      </c>
    </row>
    <row r="11" spans="1:26" x14ac:dyDescent="0.35">
      <c r="A11">
        <v>212</v>
      </c>
      <c r="B11">
        <v>1</v>
      </c>
      <c r="C11">
        <v>4</v>
      </c>
      <c r="D11">
        <v>1.7180532587786701</v>
      </c>
      <c r="E11">
        <v>1.7754306519827801</v>
      </c>
      <c r="F11">
        <v>0.56617046902854296</v>
      </c>
      <c r="G11">
        <v>75</v>
      </c>
      <c r="H11">
        <v>8.3333333330000006</v>
      </c>
      <c r="I11">
        <v>1</v>
      </c>
      <c r="J11">
        <v>3.8875950000000001</v>
      </c>
      <c r="K11">
        <v>2.6662170000000001</v>
      </c>
      <c r="L11">
        <v>2.805504</v>
      </c>
      <c r="M11">
        <v>1.9716985063645001</v>
      </c>
      <c r="N11">
        <v>1.63285547431486</v>
      </c>
      <c r="O11">
        <v>1.6749638802075699</v>
      </c>
      <c r="P11">
        <v>0.58968101488934299</v>
      </c>
      <c r="Q11">
        <v>0.42589549319012698</v>
      </c>
      <c r="R11">
        <v>0.44801089224342899</v>
      </c>
      <c r="S11">
        <v>0.66221524200000004</v>
      </c>
      <c r="T11">
        <v>0.59233450799999998</v>
      </c>
      <c r="U11">
        <v>-0.17900082744937901</v>
      </c>
      <c r="V11">
        <v>-0.227432965658178</v>
      </c>
      <c r="W11" t="s">
        <v>84</v>
      </c>
      <c r="X11" t="s">
        <v>84</v>
      </c>
      <c r="Y11" t="s">
        <v>84</v>
      </c>
      <c r="Z11" t="s">
        <v>84</v>
      </c>
    </row>
    <row r="12" spans="1:26" x14ac:dyDescent="0.35">
      <c r="A12">
        <v>213</v>
      </c>
      <c r="B12">
        <v>1</v>
      </c>
      <c r="C12">
        <v>1</v>
      </c>
      <c r="D12">
        <v>2.8320690316445298</v>
      </c>
      <c r="E12">
        <v>2.1153375617144401</v>
      </c>
      <c r="F12">
        <v>0.37895514246411799</v>
      </c>
      <c r="G12">
        <v>144</v>
      </c>
      <c r="H12">
        <v>16</v>
      </c>
      <c r="I12">
        <v>1</v>
      </c>
      <c r="J12">
        <v>7.9146830000000001</v>
      </c>
      <c r="K12">
        <v>7.8890510000000003</v>
      </c>
      <c r="L12">
        <v>8.4780940000000005</v>
      </c>
      <c r="M12">
        <v>2.8133046404540001</v>
      </c>
      <c r="N12">
        <v>2.8087454494845199</v>
      </c>
      <c r="O12">
        <v>2.9117166757773698</v>
      </c>
      <c r="P12">
        <v>0.89843352512285402</v>
      </c>
      <c r="Q12">
        <v>0.897024763633818</v>
      </c>
      <c r="R12">
        <v>0.92829822745454005</v>
      </c>
      <c r="S12">
        <v>0.28816273399999998</v>
      </c>
      <c r="T12">
        <v>0.59919552600000003</v>
      </c>
      <c r="U12">
        <v>-0.54036218405160696</v>
      </c>
      <c r="V12">
        <v>-0.22243143803349999</v>
      </c>
      <c r="W12">
        <v>0</v>
      </c>
      <c r="X12">
        <v>0.34152620299999997</v>
      </c>
      <c r="Y12" t="s">
        <v>84</v>
      </c>
      <c r="Z12">
        <v>-0.46657597022037001</v>
      </c>
    </row>
    <row r="13" spans="1:26" x14ac:dyDescent="0.35">
      <c r="A13">
        <v>214</v>
      </c>
      <c r="B13">
        <v>1</v>
      </c>
      <c r="C13">
        <v>1</v>
      </c>
      <c r="D13">
        <v>2.1938345425304999</v>
      </c>
      <c r="E13">
        <v>1.4724802205802301</v>
      </c>
      <c r="F13">
        <v>0.37067236206655602</v>
      </c>
      <c r="G13">
        <v>83</v>
      </c>
      <c r="H13">
        <v>9.2222222219999992</v>
      </c>
      <c r="I13">
        <v>1</v>
      </c>
      <c r="J13">
        <v>5.1521629999999998</v>
      </c>
      <c r="K13">
        <v>4.4293779999999998</v>
      </c>
      <c r="L13">
        <v>5.065499</v>
      </c>
      <c r="M13">
        <v>2.2698376593932901</v>
      </c>
      <c r="N13">
        <v>2.10460875223876</v>
      </c>
      <c r="O13">
        <v>2.2506663457740701</v>
      </c>
      <c r="P13">
        <v>0.71198959442953902</v>
      </c>
      <c r="Q13">
        <v>0.64634274425160698</v>
      </c>
      <c r="R13">
        <v>0.70462223395532597</v>
      </c>
      <c r="S13" t="s">
        <v>84</v>
      </c>
      <c r="T13" t="s">
        <v>84</v>
      </c>
      <c r="U13" t="s">
        <v>84</v>
      </c>
      <c r="V13" t="s">
        <v>84</v>
      </c>
      <c r="W13" t="s">
        <v>84</v>
      </c>
      <c r="X13" t="s">
        <v>84</v>
      </c>
      <c r="Y13" t="s">
        <v>84</v>
      </c>
      <c r="Z13" t="s">
        <v>84</v>
      </c>
    </row>
    <row r="14" spans="1:26" x14ac:dyDescent="0.35">
      <c r="A14">
        <v>215</v>
      </c>
      <c r="B14">
        <v>1</v>
      </c>
      <c r="C14">
        <v>1</v>
      </c>
      <c r="D14">
        <v>3.9405587167304099</v>
      </c>
      <c r="E14">
        <v>2.86184136527516</v>
      </c>
      <c r="F14">
        <v>0.62908425508829902</v>
      </c>
      <c r="G14">
        <v>165</v>
      </c>
      <c r="H14">
        <v>18.333333329999999</v>
      </c>
      <c r="I14">
        <v>1</v>
      </c>
      <c r="J14">
        <v>16.540004</v>
      </c>
      <c r="K14">
        <v>15.136564999999999</v>
      </c>
      <c r="L14">
        <v>15.317508</v>
      </c>
      <c r="M14">
        <v>4.06694037330276</v>
      </c>
      <c r="N14">
        <v>3.8905738651258099</v>
      </c>
      <c r="O14">
        <v>3.9137588070804799</v>
      </c>
      <c r="P14">
        <v>1.2185356102454099</v>
      </c>
      <c r="Q14">
        <v>1.1800273301969</v>
      </c>
      <c r="R14">
        <v>1.18518811582658</v>
      </c>
      <c r="S14">
        <v>7.0134845000000001E-2</v>
      </c>
      <c r="T14">
        <v>0.49805904600000001</v>
      </c>
      <c r="U14">
        <v>-1.1540661584763201</v>
      </c>
      <c r="V14">
        <v>-0.30271916761803302</v>
      </c>
      <c r="W14">
        <v>6.0986822000000003E-2</v>
      </c>
      <c r="X14">
        <v>0.23479926400000001</v>
      </c>
      <c r="Y14">
        <v>-1.2147639969722399</v>
      </c>
      <c r="Z14">
        <v>-0.62930326875849296</v>
      </c>
    </row>
    <row r="15" spans="1:26" x14ac:dyDescent="0.35">
      <c r="A15">
        <v>216</v>
      </c>
      <c r="B15">
        <v>1</v>
      </c>
      <c r="D15">
        <v>1.9674920584337801</v>
      </c>
      <c r="E15">
        <v>1.67491253502981</v>
      </c>
      <c r="F15">
        <v>0.59366151972314996</v>
      </c>
      <c r="G15">
        <v>18</v>
      </c>
      <c r="H15">
        <v>2</v>
      </c>
      <c r="I15">
        <v>0</v>
      </c>
      <c r="J15">
        <v>6.2612170000000003</v>
      </c>
      <c r="K15">
        <v>3.5566529999999998</v>
      </c>
      <c r="L15">
        <v>2.6334249999999999</v>
      </c>
      <c r="M15">
        <v>2.5022423943335301</v>
      </c>
      <c r="N15">
        <v>1.8859090646157901</v>
      </c>
      <c r="O15">
        <v>1.6227831031903199</v>
      </c>
      <c r="P15">
        <v>0.79665875573679301</v>
      </c>
      <c r="Q15">
        <v>0.55104149590368601</v>
      </c>
      <c r="R15">
        <v>0.42052095415354701</v>
      </c>
      <c r="S15" t="s">
        <v>84</v>
      </c>
      <c r="T15" t="s">
        <v>84</v>
      </c>
      <c r="U15" t="s">
        <v>84</v>
      </c>
      <c r="V15" t="s">
        <v>84</v>
      </c>
      <c r="W15" t="s">
        <v>84</v>
      </c>
      <c r="X15" t="s">
        <v>84</v>
      </c>
      <c r="Y15" t="s">
        <v>84</v>
      </c>
      <c r="Z15" t="s">
        <v>84</v>
      </c>
    </row>
    <row r="16" spans="1:26" x14ac:dyDescent="0.35">
      <c r="A16">
        <v>217</v>
      </c>
      <c r="B16">
        <v>1</v>
      </c>
      <c r="C16">
        <v>11</v>
      </c>
      <c r="D16">
        <v>2.4906469039187402</v>
      </c>
      <c r="E16">
        <v>2.2353512028314499</v>
      </c>
      <c r="F16">
        <v>0.52194731534897298</v>
      </c>
      <c r="G16">
        <v>45</v>
      </c>
      <c r="H16">
        <v>5</v>
      </c>
      <c r="I16">
        <v>1</v>
      </c>
      <c r="J16">
        <v>7.6293860000000002</v>
      </c>
      <c r="K16">
        <v>6.0418120000000002</v>
      </c>
      <c r="L16">
        <v>5.0104069999999998</v>
      </c>
      <c r="M16">
        <v>2.7621343196883101</v>
      </c>
      <c r="N16">
        <v>2.4580097640164098</v>
      </c>
      <c r="O16">
        <v>2.23839384380855</v>
      </c>
      <c r="P16">
        <v>0.88248958808048406</v>
      </c>
      <c r="Q16">
        <v>0.78116720742635903</v>
      </c>
      <c r="R16">
        <v>0.69987300544306197</v>
      </c>
      <c r="S16">
        <v>1.0474486670000001</v>
      </c>
      <c r="T16">
        <v>0.409221575</v>
      </c>
      <c r="U16">
        <v>2.0132748406915198E-2</v>
      </c>
      <c r="V16">
        <v>-0.38804147746124001</v>
      </c>
      <c r="W16" t="s">
        <v>84</v>
      </c>
      <c r="X16" t="s">
        <v>84</v>
      </c>
      <c r="Y16" t="s">
        <v>84</v>
      </c>
      <c r="Z16" t="s">
        <v>84</v>
      </c>
    </row>
    <row r="17" spans="1:26" x14ac:dyDescent="0.35">
      <c r="A17">
        <v>218</v>
      </c>
      <c r="B17">
        <v>1</v>
      </c>
      <c r="C17">
        <v>1</v>
      </c>
      <c r="D17">
        <v>3.8261207508388999</v>
      </c>
      <c r="E17">
        <v>2.6601216137613002</v>
      </c>
      <c r="F17">
        <v>0.59056667701454302</v>
      </c>
      <c r="G17">
        <v>137</v>
      </c>
      <c r="H17">
        <v>15.222222220000001</v>
      </c>
      <c r="I17">
        <v>1</v>
      </c>
      <c r="J17">
        <v>13.844810000000001</v>
      </c>
      <c r="K17">
        <v>14.779024</v>
      </c>
      <c r="L17">
        <v>15.238244999999999</v>
      </c>
      <c r="M17">
        <v>3.7208614593935101</v>
      </c>
      <c r="N17">
        <v>3.8443496198967102</v>
      </c>
      <c r="O17">
        <v>3.9036194742828099</v>
      </c>
      <c r="P17">
        <v>1.1412870000586399</v>
      </c>
      <c r="Q17">
        <v>1.1696457543964101</v>
      </c>
      <c r="R17">
        <v>1.1829349518654699</v>
      </c>
      <c r="S17" t="s">
        <v>84</v>
      </c>
      <c r="T17">
        <v>0.672684646</v>
      </c>
      <c r="U17" t="s">
        <v>84</v>
      </c>
      <c r="V17">
        <v>-0.172188484958159</v>
      </c>
      <c r="W17">
        <v>1.0672694E-2</v>
      </c>
      <c r="X17">
        <v>8.5635662000000001E-2</v>
      </c>
      <c r="Y17">
        <v>-1.97172594218213</v>
      </c>
      <c r="Z17">
        <v>-1.0673453406440601</v>
      </c>
    </row>
    <row r="18" spans="1:26" x14ac:dyDescent="0.35">
      <c r="A18">
        <v>219</v>
      </c>
      <c r="B18">
        <v>1</v>
      </c>
      <c r="C18">
        <v>6</v>
      </c>
      <c r="D18">
        <v>2.5048742483406201</v>
      </c>
      <c r="E18">
        <v>1.90575024596614</v>
      </c>
      <c r="F18">
        <v>0.68115123137230005</v>
      </c>
      <c r="G18" t="s">
        <v>84</v>
      </c>
      <c r="H18" t="s">
        <v>84</v>
      </c>
      <c r="I18">
        <v>1</v>
      </c>
      <c r="J18">
        <v>6.8587030000000002</v>
      </c>
      <c r="K18">
        <v>6.1719540000000004</v>
      </c>
      <c r="L18">
        <v>5.511673</v>
      </c>
      <c r="M18">
        <v>2.6189125605869301</v>
      </c>
      <c r="N18">
        <v>2.4843417639286298</v>
      </c>
      <c r="O18">
        <v>2.3476952527958099</v>
      </c>
      <c r="P18">
        <v>0.83624199716468495</v>
      </c>
      <c r="Q18">
        <v>0.790422680576364</v>
      </c>
      <c r="R18">
        <v>0.741283443567883</v>
      </c>
      <c r="S18" t="s">
        <v>84</v>
      </c>
      <c r="T18">
        <v>0.95718817</v>
      </c>
      <c r="U18" t="s">
        <v>84</v>
      </c>
      <c r="V18">
        <v>-1.90026775214811E-2</v>
      </c>
      <c r="W18">
        <v>2.2275436709999998</v>
      </c>
      <c r="X18">
        <v>0.38167586100000001</v>
      </c>
      <c r="Y18">
        <v>0.34782622713692701</v>
      </c>
      <c r="Z18">
        <v>-0.41830530603466598</v>
      </c>
    </row>
    <row r="19" spans="1:26" x14ac:dyDescent="0.35">
      <c r="A19">
        <v>220</v>
      </c>
      <c r="B19">
        <v>1</v>
      </c>
      <c r="C19">
        <v>1</v>
      </c>
      <c r="D19">
        <v>1.4236340821994999</v>
      </c>
      <c r="E19">
        <v>1.24466501517477</v>
      </c>
      <c r="F19">
        <v>0.321979813031811</v>
      </c>
      <c r="G19">
        <v>36</v>
      </c>
      <c r="H19">
        <v>4</v>
      </c>
      <c r="I19">
        <v>1</v>
      </c>
      <c r="J19">
        <v>3.0745459999999998</v>
      </c>
      <c r="K19">
        <v>1.8260620000000001</v>
      </c>
      <c r="L19">
        <v>1.461443</v>
      </c>
      <c r="M19">
        <v>1.75343833652627</v>
      </c>
      <c r="N19">
        <v>1.3513186152791601</v>
      </c>
      <c r="O19">
        <v>1.2089015675397199</v>
      </c>
      <c r="P19">
        <v>0.48778099515159501</v>
      </c>
      <c r="Q19">
        <v>0.26151551898183001</v>
      </c>
      <c r="R19">
        <v>0.16478188143261899</v>
      </c>
      <c r="S19">
        <v>0.26681734600000001</v>
      </c>
      <c r="T19" t="s">
        <v>84</v>
      </c>
      <c r="U19">
        <v>-0.57378594002083405</v>
      </c>
      <c r="V19" t="s">
        <v>84</v>
      </c>
      <c r="W19">
        <v>6.8610174999999995E-2</v>
      </c>
      <c r="X19">
        <v>3.8116763999999997E-2</v>
      </c>
      <c r="Y19">
        <v>-1.1636114729423901</v>
      </c>
      <c r="Z19">
        <v>-1.4188839767797199</v>
      </c>
    </row>
    <row r="20" spans="1:26" x14ac:dyDescent="0.35">
      <c r="A20">
        <v>221</v>
      </c>
      <c r="B20">
        <v>1</v>
      </c>
      <c r="D20">
        <v>1.38082294303071</v>
      </c>
      <c r="E20">
        <v>1.0703761021248599</v>
      </c>
      <c r="F20">
        <v>0.25542317827479899</v>
      </c>
      <c r="G20">
        <v>46</v>
      </c>
      <c r="H20">
        <v>5.1111111109999996</v>
      </c>
      <c r="I20">
        <v>0</v>
      </c>
      <c r="J20">
        <v>2.646741</v>
      </c>
      <c r="K20">
        <v>1.7915989999999999</v>
      </c>
      <c r="L20">
        <v>1.6254109999999999</v>
      </c>
      <c r="M20">
        <v>1.6268807577693001</v>
      </c>
      <c r="N20">
        <v>1.3385062569894799</v>
      </c>
      <c r="O20">
        <v>1.2749160756693001</v>
      </c>
      <c r="P20">
        <v>0.42271144497563001</v>
      </c>
      <c r="Q20">
        <v>0.253240811366643</v>
      </c>
      <c r="R20">
        <v>0.210963194522962</v>
      </c>
      <c r="S20" t="s">
        <v>84</v>
      </c>
      <c r="T20" t="s">
        <v>84</v>
      </c>
      <c r="U20" t="s">
        <v>84</v>
      </c>
      <c r="V20" t="s">
        <v>84</v>
      </c>
      <c r="W20" t="s">
        <v>84</v>
      </c>
      <c r="X20" t="s">
        <v>84</v>
      </c>
      <c r="Y20" t="s">
        <v>84</v>
      </c>
      <c r="Z20" t="s">
        <v>84</v>
      </c>
    </row>
    <row r="21" spans="1:26" x14ac:dyDescent="0.35">
      <c r="A21">
        <v>222</v>
      </c>
      <c r="B21">
        <v>1</v>
      </c>
      <c r="C21">
        <v>11</v>
      </c>
      <c r="D21">
        <v>3.4814005802263002</v>
      </c>
      <c r="E21">
        <v>2.8737137992500199</v>
      </c>
      <c r="F21">
        <v>0.48011352824097803</v>
      </c>
      <c r="G21">
        <v>143</v>
      </c>
      <c r="H21">
        <v>15.88888889</v>
      </c>
      <c r="I21">
        <v>1</v>
      </c>
      <c r="J21">
        <v>12.415497</v>
      </c>
      <c r="K21">
        <v>11.866785999999999</v>
      </c>
      <c r="L21">
        <v>11.728716</v>
      </c>
      <c r="M21">
        <v>3.5235631113973298</v>
      </c>
      <c r="N21">
        <v>3.4448201694718401</v>
      </c>
      <c r="O21">
        <v>3.4247213025295902</v>
      </c>
      <c r="P21">
        <v>1.0939641093144501</v>
      </c>
      <c r="Q21">
        <v>1.0743331105746401</v>
      </c>
      <c r="R21">
        <v>1.06925047037323</v>
      </c>
      <c r="S21">
        <v>0.47569721100000001</v>
      </c>
      <c r="T21">
        <v>0.20163768000000001</v>
      </c>
      <c r="U21">
        <v>-0.32266939482954299</v>
      </c>
      <c r="V21">
        <v>-0.69542830810452005</v>
      </c>
      <c r="W21">
        <v>5.6412810000000001E-2</v>
      </c>
      <c r="X21">
        <v>3.1255746000000001E-2</v>
      </c>
      <c r="Y21">
        <v>-1.2486222669276901</v>
      </c>
      <c r="Z21">
        <v>-1.5050701310655401</v>
      </c>
    </row>
    <row r="22" spans="1:26" x14ac:dyDescent="0.35">
      <c r="A22">
        <v>223</v>
      </c>
      <c r="B22">
        <v>1</v>
      </c>
      <c r="C22">
        <v>7</v>
      </c>
      <c r="D22">
        <v>2.6241528156721401</v>
      </c>
      <c r="E22">
        <v>1.88025237667713</v>
      </c>
      <c r="F22">
        <v>0.45992825527466802</v>
      </c>
      <c r="G22">
        <v>96</v>
      </c>
      <c r="H22">
        <v>10.66666667</v>
      </c>
      <c r="I22">
        <v>1</v>
      </c>
      <c r="J22">
        <v>7.4043080000000003</v>
      </c>
      <c r="K22">
        <v>7.0714129999999997</v>
      </c>
      <c r="L22">
        <v>6.1986020000000002</v>
      </c>
      <c r="M22">
        <v>2.7210858126858102</v>
      </c>
      <c r="N22">
        <v>2.6592128534587101</v>
      </c>
      <c r="O22">
        <v>2.4896991786157598</v>
      </c>
      <c r="P22">
        <v>0.86948447598015</v>
      </c>
      <c r="Q22">
        <v>0.849506202593036</v>
      </c>
      <c r="R22">
        <v>0.79229375205526298</v>
      </c>
      <c r="S22">
        <v>0.39793901300000001</v>
      </c>
      <c r="T22">
        <v>0.30950812100000002</v>
      </c>
      <c r="U22">
        <v>-0.40018348156217398</v>
      </c>
      <c r="V22">
        <v>-0.50932795129905895</v>
      </c>
      <c r="W22">
        <v>0.56908328200000002</v>
      </c>
      <c r="X22">
        <v>0.18296046599999999</v>
      </c>
      <c r="Y22">
        <v>-0.244824172504123</v>
      </c>
      <c r="Z22">
        <v>-0.73764274225258197</v>
      </c>
    </row>
    <row r="23" spans="1:26" x14ac:dyDescent="0.35">
      <c r="A23">
        <v>224</v>
      </c>
      <c r="B23">
        <v>1</v>
      </c>
      <c r="C23">
        <v>1</v>
      </c>
      <c r="D23">
        <v>3.6440067233747002</v>
      </c>
      <c r="E23">
        <v>2.7146793549146802</v>
      </c>
      <c r="F23">
        <v>0.376851429611193</v>
      </c>
      <c r="G23">
        <v>124</v>
      </c>
      <c r="H23">
        <v>13.777777779999999</v>
      </c>
      <c r="I23">
        <v>1</v>
      </c>
      <c r="J23">
        <v>13.132593999999999</v>
      </c>
      <c r="K23">
        <v>13.251744</v>
      </c>
      <c r="L23">
        <v>13.302424</v>
      </c>
      <c r="M23">
        <v>3.6238921065616698</v>
      </c>
      <c r="N23">
        <v>3.6402944935815298</v>
      </c>
      <c r="O23">
        <v>3.6472488261702098</v>
      </c>
      <c r="P23">
        <v>1.1183505180633999</v>
      </c>
      <c r="Q23">
        <v>1.12227303749809</v>
      </c>
      <c r="R23">
        <v>1.1239307863733099</v>
      </c>
      <c r="S23">
        <v>0.217011441</v>
      </c>
      <c r="T23">
        <v>0.18387526800000001</v>
      </c>
      <c r="U23">
        <v>-0.66351736922895099</v>
      </c>
      <c r="V23">
        <v>-0.73547668127550103</v>
      </c>
      <c r="W23" t="s">
        <v>84</v>
      </c>
      <c r="X23">
        <v>0.14890949000000001</v>
      </c>
      <c r="Y23" t="s">
        <v>84</v>
      </c>
      <c r="Z23">
        <v>-0.82707762378375205</v>
      </c>
    </row>
    <row r="24" spans="1:26" x14ac:dyDescent="0.35">
      <c r="A24">
        <v>225</v>
      </c>
      <c r="B24">
        <v>1</v>
      </c>
      <c r="C24">
        <v>13</v>
      </c>
      <c r="D24">
        <v>3.1686882143877799</v>
      </c>
      <c r="E24">
        <v>2.7105611965052501</v>
      </c>
      <c r="F24">
        <v>0.531467778891628</v>
      </c>
      <c r="G24">
        <v>131</v>
      </c>
      <c r="H24">
        <v>14.55555556</v>
      </c>
      <c r="I24">
        <v>1</v>
      </c>
      <c r="J24">
        <v>9.6188420000000008</v>
      </c>
      <c r="K24">
        <v>10.765646</v>
      </c>
      <c r="L24">
        <v>9.0809090000000001</v>
      </c>
      <c r="M24">
        <v>3.1014258011437299</v>
      </c>
      <c r="N24">
        <v>3.2811043872452501</v>
      </c>
      <c r="O24">
        <v>3.0134546620116902</v>
      </c>
      <c r="P24">
        <v>0.98312279103143496</v>
      </c>
      <c r="Q24">
        <v>1.0320400950808</v>
      </c>
      <c r="R24">
        <v>0.958129323622951</v>
      </c>
      <c r="S24">
        <v>0.74708856899999998</v>
      </c>
      <c r="T24">
        <v>0.54430738599999995</v>
      </c>
      <c r="U24">
        <v>-0.12662790856235101</v>
      </c>
      <c r="V24">
        <v>-0.26415577246727401</v>
      </c>
      <c r="W24">
        <v>0.29197441000000002</v>
      </c>
      <c r="X24">
        <v>8.2332210000000003E-2</v>
      </c>
      <c r="Y24">
        <v>-0.53465521047898401</v>
      </c>
      <c r="Z24">
        <v>-1.0844302268947701</v>
      </c>
    </row>
    <row r="25" spans="1:26" x14ac:dyDescent="0.35">
      <c r="A25">
        <v>226</v>
      </c>
      <c r="B25">
        <v>1</v>
      </c>
      <c r="C25">
        <v>2</v>
      </c>
      <c r="D25">
        <v>1.3709752003592199</v>
      </c>
      <c r="E25">
        <v>1.2564827893767601</v>
      </c>
      <c r="F25">
        <v>0.18508106332091401</v>
      </c>
      <c r="G25">
        <v>26</v>
      </c>
      <c r="H25">
        <v>2.888888889</v>
      </c>
      <c r="I25">
        <v>1</v>
      </c>
      <c r="J25">
        <v>1.893327</v>
      </c>
      <c r="K25">
        <v>1.8830739999999999</v>
      </c>
      <c r="L25">
        <v>1.810986</v>
      </c>
      <c r="M25">
        <v>1.3759821946522399</v>
      </c>
      <c r="N25">
        <v>1.37225143468681</v>
      </c>
      <c r="O25">
        <v>1.3457287988298401</v>
      </c>
      <c r="P25">
        <v>0.27722562824330099</v>
      </c>
      <c r="Q25">
        <v>0.27486738701623198</v>
      </c>
      <c r="R25">
        <v>0.25791509297212101</v>
      </c>
      <c r="S25" t="s">
        <v>84</v>
      </c>
      <c r="T25" t="s">
        <v>84</v>
      </c>
      <c r="U25" t="s">
        <v>84</v>
      </c>
      <c r="V25" t="s">
        <v>84</v>
      </c>
      <c r="W25" t="s">
        <v>84</v>
      </c>
      <c r="X25" t="s">
        <v>84</v>
      </c>
      <c r="Y25" t="s">
        <v>84</v>
      </c>
      <c r="Z25" t="s">
        <v>84</v>
      </c>
    </row>
    <row r="26" spans="1:26" x14ac:dyDescent="0.35">
      <c r="A26">
        <v>227</v>
      </c>
      <c r="B26">
        <v>1</v>
      </c>
      <c r="D26">
        <v>1.5650543121566101</v>
      </c>
      <c r="E26">
        <v>1.10052260312999</v>
      </c>
      <c r="F26">
        <v>0.34564287928438497</v>
      </c>
      <c r="G26">
        <v>51</v>
      </c>
      <c r="H26">
        <v>5.6666666670000003</v>
      </c>
      <c r="I26">
        <v>0</v>
      </c>
      <c r="J26">
        <v>2.7691650000000001</v>
      </c>
      <c r="K26">
        <v>2.4666790000000001</v>
      </c>
      <c r="L26">
        <v>1.7781819999999999</v>
      </c>
      <c r="M26">
        <v>1.6640808273638601</v>
      </c>
      <c r="N26">
        <v>1.57056645832005</v>
      </c>
      <c r="O26">
        <v>1.33348490805108</v>
      </c>
      <c r="P26">
        <v>0.44234883384401902</v>
      </c>
      <c r="Q26">
        <v>0.39211263647829497</v>
      </c>
      <c r="R26">
        <v>0.24997620969974399</v>
      </c>
      <c r="S26">
        <v>0.100628256</v>
      </c>
      <c r="T26">
        <v>4.5740119999999997E-3</v>
      </c>
      <c r="U26">
        <v>-0.99728005405308795</v>
      </c>
      <c r="V26">
        <v>-2.3397027003486501</v>
      </c>
      <c r="W26" t="s">
        <v>84</v>
      </c>
      <c r="X26" t="s">
        <v>84</v>
      </c>
      <c r="Y26" t="s">
        <v>84</v>
      </c>
      <c r="Z26" t="s">
        <v>84</v>
      </c>
    </row>
    <row r="27" spans="1:26" x14ac:dyDescent="0.35">
      <c r="A27">
        <v>228</v>
      </c>
      <c r="B27">
        <v>1</v>
      </c>
      <c r="C27">
        <v>7</v>
      </c>
      <c r="D27">
        <v>2.5518900838398202</v>
      </c>
      <c r="E27">
        <v>2.0418694865245399</v>
      </c>
      <c r="F27">
        <v>0.45403303844544202</v>
      </c>
      <c r="G27">
        <v>57</v>
      </c>
      <c r="H27">
        <v>6.3333333329999997</v>
      </c>
      <c r="I27">
        <v>1</v>
      </c>
      <c r="J27">
        <v>6.3840700000000004</v>
      </c>
      <c r="K27">
        <v>6.3683959999999997</v>
      </c>
      <c r="L27">
        <v>6.3902609999999997</v>
      </c>
      <c r="M27">
        <v>2.5266717238295899</v>
      </c>
      <c r="N27">
        <v>2.52356810884906</v>
      </c>
      <c r="O27">
        <v>2.5278965564278901</v>
      </c>
      <c r="P27">
        <v>0.805097640317464</v>
      </c>
      <c r="Q27">
        <v>0.80403006089601803</v>
      </c>
      <c r="R27">
        <v>0.80551859658483604</v>
      </c>
      <c r="S27" t="s">
        <v>84</v>
      </c>
      <c r="T27">
        <v>1.3722035E-2</v>
      </c>
      <c r="U27" t="s">
        <v>84</v>
      </c>
      <c r="V27">
        <v>-1.8625814772784099</v>
      </c>
      <c r="W27">
        <v>8.766856E-3</v>
      </c>
      <c r="X27">
        <v>0.193124936</v>
      </c>
      <c r="Y27">
        <v>-2.0571561268914298</v>
      </c>
      <c r="Z27">
        <v>-0.71416164715265096</v>
      </c>
    </row>
    <row r="28" spans="1:26" x14ac:dyDescent="0.35">
      <c r="A28">
        <v>229</v>
      </c>
      <c r="B28">
        <v>1</v>
      </c>
      <c r="C28">
        <v>1</v>
      </c>
      <c r="D28">
        <v>3.4117474994495098</v>
      </c>
      <c r="E28">
        <v>2.7679848265480098</v>
      </c>
      <c r="F28">
        <v>0.50061861731262003</v>
      </c>
      <c r="G28">
        <v>128</v>
      </c>
      <c r="H28">
        <v>14.222222220000001</v>
      </c>
      <c r="I28">
        <v>1</v>
      </c>
      <c r="J28">
        <v>11.750434</v>
      </c>
      <c r="K28">
        <v>11.518254000000001</v>
      </c>
      <c r="L28">
        <v>11.879276000000001</v>
      </c>
      <c r="M28">
        <v>3.4278906050222799</v>
      </c>
      <c r="N28">
        <v>3.3938553298571801</v>
      </c>
      <c r="O28">
        <v>3.4466325594701899</v>
      </c>
      <c r="P28">
        <v>1.0700539074864199</v>
      </c>
      <c r="Q28">
        <v>1.0613866513411401</v>
      </c>
      <c r="R28">
        <v>1.0747899727338599</v>
      </c>
      <c r="S28">
        <v>0.884308918</v>
      </c>
      <c r="T28">
        <v>0.327041833</v>
      </c>
      <c r="U28">
        <v>-5.33959952283816E-2</v>
      </c>
      <c r="V28">
        <v>-0.48539669174626499</v>
      </c>
      <c r="W28">
        <v>1.9058381999999999E-2</v>
      </c>
      <c r="X28">
        <v>1.163323629</v>
      </c>
      <c r="Y28">
        <v>-1.7199139724437</v>
      </c>
      <c r="Z28">
        <v>6.5700549412013906E-2</v>
      </c>
    </row>
    <row r="29" spans="1:26" x14ac:dyDescent="0.35">
      <c r="A29">
        <v>230</v>
      </c>
      <c r="B29">
        <v>1</v>
      </c>
      <c r="C29">
        <v>3</v>
      </c>
      <c r="D29">
        <v>3.1932179693844902</v>
      </c>
      <c r="E29">
        <v>2.0945180829966601</v>
      </c>
      <c r="F29">
        <v>0.40007624273380699</v>
      </c>
      <c r="G29">
        <v>104</v>
      </c>
      <c r="H29">
        <v>11.55555556</v>
      </c>
      <c r="I29">
        <v>1</v>
      </c>
      <c r="J29">
        <v>10.250049000000001</v>
      </c>
      <c r="K29">
        <v>10.019622</v>
      </c>
      <c r="L29">
        <v>10.037663999999999</v>
      </c>
      <c r="M29">
        <v>3.2015697712216098</v>
      </c>
      <c r="N29">
        <v>3.1653786503355299</v>
      </c>
      <c r="O29">
        <v>3.1682272645755698</v>
      </c>
      <c r="P29">
        <v>1.0107259415262899</v>
      </c>
      <c r="Q29">
        <v>1.0008513376579</v>
      </c>
      <c r="R29">
        <v>1.00163265404895</v>
      </c>
      <c r="S29">
        <v>0.32513599399999998</v>
      </c>
      <c r="T29">
        <v>7.2167738999999995E-2</v>
      </c>
      <c r="U29">
        <v>-0.48793494951253502</v>
      </c>
      <c r="V29">
        <v>-1.1416569008433599</v>
      </c>
      <c r="W29">
        <v>1.2197364E-2</v>
      </c>
      <c r="X29">
        <v>6.0478598000000001E-2</v>
      </c>
      <c r="Y29">
        <v>-1.9137340155505</v>
      </c>
      <c r="Z29">
        <v>-1.2183982850981401</v>
      </c>
    </row>
    <row r="30" spans="1:26" x14ac:dyDescent="0.35">
      <c r="A30">
        <v>231</v>
      </c>
      <c r="B30">
        <v>1</v>
      </c>
      <c r="C30">
        <v>6</v>
      </c>
      <c r="D30">
        <v>2.8586390118376301</v>
      </c>
      <c r="E30">
        <v>1.8645010056312701</v>
      </c>
      <c r="F30">
        <v>0.37300804280873101</v>
      </c>
      <c r="G30">
        <v>123</v>
      </c>
      <c r="H30">
        <v>13.66666667</v>
      </c>
      <c r="I30">
        <v>1</v>
      </c>
      <c r="J30">
        <v>8.6851739999999999</v>
      </c>
      <c r="K30">
        <v>8.0871440000000003</v>
      </c>
      <c r="L30">
        <v>7.8720030000000003</v>
      </c>
      <c r="M30">
        <v>2.9470619267331299</v>
      </c>
      <c r="N30">
        <v>2.8437904282840498</v>
      </c>
      <c r="O30">
        <v>2.8057090013043</v>
      </c>
      <c r="P30">
        <v>0.93877852358713398</v>
      </c>
      <c r="Q30">
        <v>0.90779517624386796</v>
      </c>
      <c r="R30">
        <v>0.89608525093182101</v>
      </c>
      <c r="S30" t="s">
        <v>84</v>
      </c>
      <c r="T30" t="s">
        <v>84</v>
      </c>
      <c r="U30" t="s">
        <v>84</v>
      </c>
      <c r="V30" t="s">
        <v>84</v>
      </c>
      <c r="W30" t="s">
        <v>84</v>
      </c>
      <c r="X30" t="s">
        <v>84</v>
      </c>
      <c r="Y30" t="s">
        <v>84</v>
      </c>
      <c r="Z30" t="s">
        <v>84</v>
      </c>
    </row>
    <row r="31" spans="1:26" x14ac:dyDescent="0.35">
      <c r="A31">
        <v>232</v>
      </c>
      <c r="B31">
        <v>1</v>
      </c>
      <c r="C31">
        <v>3</v>
      </c>
      <c r="D31">
        <v>4.4049616343391698</v>
      </c>
      <c r="E31">
        <v>4.2705896548369102</v>
      </c>
      <c r="F31">
        <v>0.58961682472602495</v>
      </c>
      <c r="G31">
        <v>106</v>
      </c>
      <c r="H31">
        <v>11.777777779999999</v>
      </c>
      <c r="I31">
        <v>1</v>
      </c>
      <c r="J31">
        <v>20.731960999999998</v>
      </c>
      <c r="K31">
        <v>19.548681999999999</v>
      </c>
      <c r="L31">
        <v>17.829664000000001</v>
      </c>
      <c r="M31">
        <v>4.5532363215629399</v>
      </c>
      <c r="N31">
        <v>4.4213891482202703</v>
      </c>
      <c r="O31">
        <v>4.2225186796508103</v>
      </c>
      <c r="P31">
        <v>1.3166403831936999</v>
      </c>
      <c r="Q31">
        <v>1.2911174819660201</v>
      </c>
      <c r="R31">
        <v>1.2511431589733999</v>
      </c>
      <c r="S31" t="s">
        <v>84</v>
      </c>
      <c r="T31">
        <v>0.48103355800000003</v>
      </c>
      <c r="U31" t="s">
        <v>84</v>
      </c>
      <c r="V31">
        <v>-0.31782462519404298</v>
      </c>
      <c r="W31" t="s">
        <v>84</v>
      </c>
      <c r="X31" t="s">
        <v>84</v>
      </c>
      <c r="Y31" t="s">
        <v>84</v>
      </c>
      <c r="Z31" t="s">
        <v>84</v>
      </c>
    </row>
    <row r="32" spans="1:26" x14ac:dyDescent="0.35">
      <c r="A32">
        <v>233</v>
      </c>
      <c r="B32">
        <v>1</v>
      </c>
      <c r="C32">
        <v>6</v>
      </c>
      <c r="D32">
        <v>3.4269862853533599</v>
      </c>
      <c r="E32">
        <v>2.10946841644998</v>
      </c>
      <c r="F32">
        <v>0.415825684632395</v>
      </c>
      <c r="G32">
        <v>108</v>
      </c>
      <c r="H32">
        <v>12</v>
      </c>
      <c r="I32">
        <v>1</v>
      </c>
      <c r="J32">
        <v>11.676665</v>
      </c>
      <c r="K32">
        <v>11.819126000000001</v>
      </c>
      <c r="L32">
        <v>11.705543</v>
      </c>
      <c r="M32">
        <v>3.41711354801095</v>
      </c>
      <c r="N32">
        <v>3.4378955772390798</v>
      </c>
      <c r="O32">
        <v>3.4213364347868498</v>
      </c>
      <c r="P32">
        <v>1.06731882060909</v>
      </c>
      <c r="Q32">
        <v>1.07258536255106</v>
      </c>
      <c r="R32">
        <v>1.0683915646737301</v>
      </c>
      <c r="S32">
        <v>0.32818533599999999</v>
      </c>
      <c r="T32">
        <v>0.61850801899999996</v>
      </c>
      <c r="U32">
        <v>-0.48388082802564097</v>
      </c>
      <c r="V32">
        <v>-0.20865466533983401</v>
      </c>
      <c r="W32">
        <v>0.147893043</v>
      </c>
      <c r="X32">
        <v>0.19592016500000001</v>
      </c>
      <c r="Y32">
        <v>-0.83005225506175295</v>
      </c>
      <c r="Z32">
        <v>-0.70792086212915994</v>
      </c>
    </row>
    <row r="33" spans="1:26" x14ac:dyDescent="0.35">
      <c r="A33">
        <v>234</v>
      </c>
      <c r="B33">
        <v>1</v>
      </c>
      <c r="C33">
        <v>1</v>
      </c>
      <c r="D33">
        <v>3.7626927857586199</v>
      </c>
      <c r="E33">
        <v>3.4468109898861599</v>
      </c>
      <c r="F33">
        <v>0.57422991910906196</v>
      </c>
      <c r="G33">
        <v>59</v>
      </c>
      <c r="H33">
        <v>6.5555555559999998</v>
      </c>
      <c r="I33">
        <v>1</v>
      </c>
      <c r="J33">
        <v>15.450544000000001</v>
      </c>
      <c r="K33">
        <v>13.911806</v>
      </c>
      <c r="L33">
        <v>13.246831999999999</v>
      </c>
      <c r="M33">
        <v>3.9307180005693598</v>
      </c>
      <c r="N33">
        <v>3.7298533483235001</v>
      </c>
      <c r="O33">
        <v>3.6396197603595901</v>
      </c>
      <c r="P33">
        <v>1.1889437751549601</v>
      </c>
      <c r="Q33">
        <v>1.14338351280454</v>
      </c>
      <c r="R33">
        <v>1.1221120285050299</v>
      </c>
      <c r="S33">
        <v>0.46045050599999998</v>
      </c>
      <c r="T33" t="s">
        <v>84</v>
      </c>
      <c r="U33">
        <v>-0.33681704543737601</v>
      </c>
      <c r="V33" t="s">
        <v>84</v>
      </c>
      <c r="W33" t="s">
        <v>84</v>
      </c>
      <c r="X33" t="s">
        <v>84</v>
      </c>
      <c r="Y33" t="s">
        <v>84</v>
      </c>
      <c r="Z33" t="s">
        <v>84</v>
      </c>
    </row>
    <row r="34" spans="1:26" x14ac:dyDescent="0.35">
      <c r="A34">
        <v>235</v>
      </c>
      <c r="B34">
        <v>1</v>
      </c>
      <c r="C34">
        <v>1</v>
      </c>
      <c r="D34">
        <v>3.0704305886959902</v>
      </c>
      <c r="E34">
        <v>2.32105083959831</v>
      </c>
      <c r="F34">
        <v>0.93800906178991705</v>
      </c>
      <c r="G34">
        <v>35</v>
      </c>
      <c r="H34">
        <v>3.888888889</v>
      </c>
      <c r="I34">
        <v>1</v>
      </c>
      <c r="J34">
        <v>9.6577070000000003</v>
      </c>
      <c r="K34">
        <v>9.4160360000000001</v>
      </c>
      <c r="L34">
        <v>9.1899339999999992</v>
      </c>
      <c r="M34">
        <v>3.10768515136267</v>
      </c>
      <c r="N34">
        <v>3.0685560121985702</v>
      </c>
      <c r="O34">
        <v>3.0314903925297201</v>
      </c>
      <c r="P34">
        <v>0.98487402543651303</v>
      </c>
      <c r="Q34">
        <v>0.97386811026140396</v>
      </c>
      <c r="R34">
        <v>0.96331239239386601</v>
      </c>
      <c r="S34">
        <v>1.2845349370000001</v>
      </c>
      <c r="T34">
        <v>0.65713300600000002</v>
      </c>
      <c r="U34">
        <v>0.108745920778289</v>
      </c>
      <c r="V34">
        <v>-0.182346718833413</v>
      </c>
      <c r="W34" t="s">
        <v>84</v>
      </c>
      <c r="X34" t="s">
        <v>84</v>
      </c>
      <c r="Y34" t="s">
        <v>84</v>
      </c>
      <c r="Z34" t="s">
        <v>84</v>
      </c>
    </row>
    <row r="35" spans="1:26" x14ac:dyDescent="0.35">
      <c r="A35">
        <v>236</v>
      </c>
      <c r="B35">
        <v>1</v>
      </c>
      <c r="C35">
        <v>2</v>
      </c>
      <c r="D35">
        <v>3.8113334936738399</v>
      </c>
      <c r="E35">
        <v>3.2009304897170101</v>
      </c>
      <c r="F35">
        <v>0.93189323422804204</v>
      </c>
      <c r="G35">
        <v>87</v>
      </c>
      <c r="H35">
        <v>9.6666666669999994</v>
      </c>
      <c r="I35">
        <v>1</v>
      </c>
      <c r="J35">
        <v>14.847340000000001</v>
      </c>
      <c r="K35">
        <v>14.524224999999999</v>
      </c>
      <c r="L35">
        <v>14.185406</v>
      </c>
      <c r="M35">
        <v>3.8532246236107199</v>
      </c>
      <c r="N35">
        <v>3.8110661238031498</v>
      </c>
      <c r="O35">
        <v>3.7663518157495601</v>
      </c>
      <c r="P35">
        <v>1.17164865386881</v>
      </c>
      <c r="Q35">
        <v>1.1620929681051899</v>
      </c>
      <c r="R35">
        <v>1.1518417702366499</v>
      </c>
      <c r="S35">
        <v>1.64918531</v>
      </c>
      <c r="T35">
        <v>0.70554129600000004</v>
      </c>
      <c r="U35">
        <v>0.21726945769956499</v>
      </c>
      <c r="V35">
        <v>-0.151477561498508</v>
      </c>
      <c r="W35">
        <v>1.7533711E-2</v>
      </c>
      <c r="X35" t="s">
        <v>84</v>
      </c>
      <c r="Y35">
        <v>-1.75612615599656</v>
      </c>
      <c r="Z35" t="s">
        <v>84</v>
      </c>
    </row>
    <row r="36" spans="1:26" x14ac:dyDescent="0.35">
      <c r="A36">
        <v>237</v>
      </c>
      <c r="B36">
        <v>1</v>
      </c>
      <c r="C36">
        <v>2</v>
      </c>
      <c r="D36">
        <v>3.3661556707912399</v>
      </c>
      <c r="E36">
        <v>2.8958442637683399</v>
      </c>
      <c r="F36">
        <v>0.51005980041559795</v>
      </c>
      <c r="G36">
        <v>91</v>
      </c>
      <c r="H36">
        <v>10.11111111</v>
      </c>
      <c r="I36">
        <v>1</v>
      </c>
      <c r="J36">
        <v>12.211643</v>
      </c>
      <c r="K36">
        <v>11.456023999999999</v>
      </c>
      <c r="L36">
        <v>10.140968000000001</v>
      </c>
      <c r="M36">
        <v>3.4945161324566798</v>
      </c>
      <c r="N36">
        <v>3.3846748736030801</v>
      </c>
      <c r="O36">
        <v>3.1844886559697501</v>
      </c>
      <c r="P36">
        <v>1.0867740994756001</v>
      </c>
      <c r="Q36">
        <v>1.05903391479764</v>
      </c>
      <c r="R36">
        <v>1.0060794122945</v>
      </c>
      <c r="S36">
        <v>0.55421774400000001</v>
      </c>
      <c r="T36">
        <v>0.32048574899999999</v>
      </c>
      <c r="U36">
        <v>-0.25631957382999598</v>
      </c>
      <c r="V36">
        <v>-0.494191277434603</v>
      </c>
      <c r="W36">
        <v>1.2532791910000001</v>
      </c>
      <c r="X36">
        <v>0.49450148100000002</v>
      </c>
      <c r="Y36">
        <v>9.8047828858664102E-2</v>
      </c>
      <c r="Z36">
        <v>-0.30583240338092799</v>
      </c>
    </row>
    <row r="37" spans="1:26" x14ac:dyDescent="0.35">
      <c r="A37">
        <v>238</v>
      </c>
      <c r="B37">
        <v>1</v>
      </c>
      <c r="C37">
        <v>1</v>
      </c>
      <c r="D37">
        <v>1.9364970952728</v>
      </c>
      <c r="E37">
        <v>1.7238970386888</v>
      </c>
      <c r="F37">
        <v>0.322136616981057</v>
      </c>
      <c r="G37">
        <v>18</v>
      </c>
      <c r="H37">
        <v>2</v>
      </c>
      <c r="I37">
        <v>1</v>
      </c>
      <c r="J37">
        <v>4.5887849999999997</v>
      </c>
      <c r="K37">
        <v>3.736221</v>
      </c>
      <c r="L37">
        <v>3.1319699999999999</v>
      </c>
      <c r="M37">
        <v>2.1421449530785699</v>
      </c>
      <c r="N37">
        <v>1.9329306764599701</v>
      </c>
      <c r="O37">
        <v>1.7697372686362201</v>
      </c>
      <c r="P37">
        <v>0.66169771001520805</v>
      </c>
      <c r="Q37">
        <v>0.57243255713027996</v>
      </c>
      <c r="R37">
        <v>0.49581759345715198</v>
      </c>
      <c r="S37" t="s">
        <v>84</v>
      </c>
      <c r="T37" t="s">
        <v>84</v>
      </c>
      <c r="U37" t="s">
        <v>84</v>
      </c>
      <c r="V37" t="s">
        <v>84</v>
      </c>
      <c r="W37" t="s">
        <v>84</v>
      </c>
      <c r="X37" t="s">
        <v>84</v>
      </c>
      <c r="Y37" t="s">
        <v>84</v>
      </c>
      <c r="Z37" t="s">
        <v>84</v>
      </c>
    </row>
    <row r="38" spans="1:26" x14ac:dyDescent="0.35">
      <c r="A38">
        <v>239</v>
      </c>
      <c r="B38">
        <v>1</v>
      </c>
      <c r="C38">
        <v>2</v>
      </c>
      <c r="D38">
        <v>2.2913912804233201</v>
      </c>
      <c r="E38">
        <v>1.92368552523535</v>
      </c>
      <c r="F38">
        <v>0.40459856648287801</v>
      </c>
      <c r="G38" t="s">
        <v>84</v>
      </c>
      <c r="H38" t="s">
        <v>84</v>
      </c>
      <c r="I38">
        <v>1</v>
      </c>
      <c r="J38">
        <v>4.9859780000000002</v>
      </c>
      <c r="K38">
        <v>6.2007750000000001</v>
      </c>
      <c r="L38">
        <v>5.4281680000000003</v>
      </c>
      <c r="M38">
        <v>2.2329303616548399</v>
      </c>
      <c r="N38">
        <v>2.4901355384797799</v>
      </c>
      <c r="O38">
        <v>2.3298429131596001</v>
      </c>
      <c r="P38">
        <v>0.69775035790227502</v>
      </c>
      <c r="Q38">
        <v>0.79244597291584895</v>
      </c>
      <c r="R38">
        <v>0.73465328046593803</v>
      </c>
      <c r="S38">
        <v>0.14026969</v>
      </c>
      <c r="T38">
        <v>0.187280366</v>
      </c>
      <c r="U38">
        <v>-0.85303616281233496</v>
      </c>
      <c r="V38">
        <v>-0.72750775057357897</v>
      </c>
      <c r="W38">
        <v>0.41928440099999997</v>
      </c>
      <c r="X38">
        <v>0.35905991399999998</v>
      </c>
      <c r="Y38">
        <v>-0.37749129472889398</v>
      </c>
      <c r="Z38">
        <v>-0.44483307747029699</v>
      </c>
    </row>
    <row r="39" spans="1:26" x14ac:dyDescent="0.35">
      <c r="A39">
        <v>240</v>
      </c>
      <c r="B39">
        <v>1</v>
      </c>
      <c r="C39">
        <v>1</v>
      </c>
      <c r="D39">
        <v>0.13853519408439099</v>
      </c>
      <c r="E39">
        <v>1.7357874293818401</v>
      </c>
      <c r="F39">
        <v>0.26490375610776101</v>
      </c>
      <c r="G39" t="s">
        <v>84</v>
      </c>
      <c r="H39" t="s">
        <v>84</v>
      </c>
      <c r="I39">
        <v>1</v>
      </c>
      <c r="J39" t="s">
        <v>84</v>
      </c>
      <c r="K39" t="s">
        <v>84</v>
      </c>
      <c r="L39" t="s">
        <v>84</v>
      </c>
      <c r="M39" t="s">
        <v>84</v>
      </c>
      <c r="N39" t="s">
        <v>84</v>
      </c>
      <c r="O39" t="s">
        <v>84</v>
      </c>
      <c r="P39" t="s">
        <v>84</v>
      </c>
      <c r="Q39" t="s">
        <v>84</v>
      </c>
      <c r="R39" t="s">
        <v>84</v>
      </c>
      <c r="S39" t="s">
        <v>84</v>
      </c>
      <c r="T39" t="s">
        <v>84</v>
      </c>
      <c r="U39" t="s">
        <v>84</v>
      </c>
      <c r="V39" t="s">
        <v>84</v>
      </c>
      <c r="W39">
        <v>7.6233530000000002E-3</v>
      </c>
      <c r="X39" t="s">
        <v>84</v>
      </c>
      <c r="Y39">
        <v>-2.1178539697219501</v>
      </c>
      <c r="Z39" t="s">
        <v>84</v>
      </c>
    </row>
    <row r="40" spans="1:26" x14ac:dyDescent="0.35">
      <c r="A40">
        <v>241</v>
      </c>
      <c r="B40">
        <v>1</v>
      </c>
      <c r="C40">
        <v>1</v>
      </c>
      <c r="D40">
        <v>2.7100892974217698</v>
      </c>
      <c r="E40">
        <v>2.29479062225729</v>
      </c>
      <c r="F40">
        <v>0.314066871860118</v>
      </c>
      <c r="G40">
        <v>58</v>
      </c>
      <c r="H40">
        <v>6.4444444440000002</v>
      </c>
      <c r="I40">
        <v>1</v>
      </c>
      <c r="J40">
        <v>8.4922120000000003</v>
      </c>
      <c r="K40">
        <v>7.1082179999999999</v>
      </c>
      <c r="L40">
        <v>6.5633140000000001</v>
      </c>
      <c r="M40">
        <v>2.9141400103632602</v>
      </c>
      <c r="N40">
        <v>2.6661241531481599</v>
      </c>
      <c r="O40">
        <v>2.5618965630954</v>
      </c>
      <c r="P40">
        <v>0.92902082737819702</v>
      </c>
      <c r="Q40">
        <v>0.85176073859657897</v>
      </c>
      <c r="R40">
        <v>0.81712318213368895</v>
      </c>
      <c r="S40">
        <v>1.243368832</v>
      </c>
      <c r="T40">
        <v>4.7264787000000003E-2</v>
      </c>
      <c r="U40">
        <v>9.4599976543422407E-2</v>
      </c>
      <c r="V40">
        <v>-1.3254622949253601</v>
      </c>
      <c r="W40">
        <v>1.9820717000000002E-2</v>
      </c>
      <c r="X40">
        <v>0</v>
      </c>
      <c r="Y40">
        <v>-1.70288063928004</v>
      </c>
      <c r="Z40" t="s">
        <v>84</v>
      </c>
    </row>
    <row r="41" spans="1:26" x14ac:dyDescent="0.35">
      <c r="A41">
        <v>242</v>
      </c>
      <c r="B41">
        <v>1</v>
      </c>
      <c r="C41">
        <v>6</v>
      </c>
      <c r="D41">
        <v>2.0976670374489799</v>
      </c>
      <c r="E41">
        <v>2.0724468630100001</v>
      </c>
      <c r="F41">
        <v>0.44573086049767702</v>
      </c>
      <c r="G41">
        <v>45</v>
      </c>
      <c r="H41">
        <v>5</v>
      </c>
      <c r="I41">
        <v>1</v>
      </c>
      <c r="J41">
        <v>4.6883809999999997</v>
      </c>
      <c r="K41">
        <v>4.003889</v>
      </c>
      <c r="L41">
        <v>4.2349959999999998</v>
      </c>
      <c r="M41">
        <v>2.1652669581370301</v>
      </c>
      <c r="N41">
        <v>2.00097201379729</v>
      </c>
      <c r="O41">
        <v>2.05791059086638</v>
      </c>
      <c r="P41">
        <v>0.67102289726646303</v>
      </c>
      <c r="Q41">
        <v>0.60248202900815395</v>
      </c>
      <c r="R41">
        <v>0.62685300447103598</v>
      </c>
      <c r="S41">
        <v>8.0807538999999998E-2</v>
      </c>
      <c r="T41">
        <v>0</v>
      </c>
      <c r="U41">
        <v>-1.09254811950558</v>
      </c>
      <c r="V41" t="s">
        <v>84</v>
      </c>
      <c r="W41">
        <v>4.5740119999999997E-3</v>
      </c>
      <c r="X41">
        <v>4.0403769999999999E-2</v>
      </c>
      <c r="Y41">
        <v>-2.3397027003486501</v>
      </c>
      <c r="Z41">
        <v>-1.3935781097951301</v>
      </c>
    </row>
    <row r="42" spans="1:26" x14ac:dyDescent="0.35">
      <c r="A42">
        <v>243</v>
      </c>
      <c r="B42">
        <v>1</v>
      </c>
      <c r="C42">
        <v>1</v>
      </c>
      <c r="D42">
        <v>3.7465349324409098</v>
      </c>
      <c r="E42">
        <v>3.28637520681982</v>
      </c>
      <c r="F42">
        <v>0.68838651933343398</v>
      </c>
      <c r="G42">
        <v>93</v>
      </c>
      <c r="H42">
        <v>10.33333333</v>
      </c>
      <c r="I42">
        <v>1</v>
      </c>
      <c r="J42">
        <v>14.81875</v>
      </c>
      <c r="K42">
        <v>13.923336000000001</v>
      </c>
      <c r="L42">
        <v>13.11309</v>
      </c>
      <c r="M42">
        <v>3.8495129562062802</v>
      </c>
      <c r="N42">
        <v>3.7313986653800502</v>
      </c>
      <c r="O42">
        <v>3.6212000773224302</v>
      </c>
      <c r="P42">
        <v>1.17081157132226</v>
      </c>
      <c r="Q42">
        <v>1.1437433037237099</v>
      </c>
      <c r="R42">
        <v>1.1177050419436401</v>
      </c>
      <c r="S42">
        <v>0.15805751400000001</v>
      </c>
      <c r="T42">
        <v>0.40098835399999999</v>
      </c>
      <c r="U42">
        <v>-0.80118485312292698</v>
      </c>
      <c r="V42">
        <v>-0.39686824051443798</v>
      </c>
      <c r="W42" t="s">
        <v>84</v>
      </c>
      <c r="X42" t="s">
        <v>84</v>
      </c>
      <c r="Y42" t="s">
        <v>84</v>
      </c>
      <c r="Z42" t="s">
        <v>84</v>
      </c>
    </row>
    <row r="43" spans="1:26" x14ac:dyDescent="0.35">
      <c r="A43">
        <v>244</v>
      </c>
      <c r="B43">
        <v>1</v>
      </c>
      <c r="C43">
        <v>1</v>
      </c>
      <c r="D43">
        <v>3.81974606485824</v>
      </c>
      <c r="E43">
        <v>3.1810716747662302</v>
      </c>
      <c r="F43">
        <v>0.86948202971654298</v>
      </c>
      <c r="G43">
        <v>64</v>
      </c>
      <c r="H43">
        <v>7.1111111109999996</v>
      </c>
      <c r="I43">
        <v>1</v>
      </c>
      <c r="J43">
        <v>14.243574000000001</v>
      </c>
      <c r="K43">
        <v>15.046925</v>
      </c>
      <c r="L43">
        <v>14.212635000000001</v>
      </c>
      <c r="M43">
        <v>3.7740659771657401</v>
      </c>
      <c r="N43">
        <v>3.8790366072003</v>
      </c>
      <c r="O43">
        <v>3.7699648539475801</v>
      </c>
      <c r="P43">
        <v>1.1536189762198601</v>
      </c>
      <c r="Q43">
        <v>1.1774477562767101</v>
      </c>
      <c r="R43">
        <v>1.1526746029008299</v>
      </c>
      <c r="S43">
        <v>0.442154459</v>
      </c>
      <c r="T43">
        <v>0.33136173299999999</v>
      </c>
      <c r="U43">
        <v>-0.35442599089236299</v>
      </c>
      <c r="V43">
        <v>-0.47969764711319801</v>
      </c>
      <c r="W43">
        <v>0.17991112500000001</v>
      </c>
      <c r="X43">
        <v>0.131121667</v>
      </c>
      <c r="Y43">
        <v>-0.74494198075268803</v>
      </c>
      <c r="Z43">
        <v>-0.88232553805028402</v>
      </c>
    </row>
    <row r="44" spans="1:26" x14ac:dyDescent="0.35">
      <c r="A44">
        <v>245</v>
      </c>
      <c r="B44">
        <v>1</v>
      </c>
      <c r="C44">
        <v>1</v>
      </c>
      <c r="D44">
        <v>3.1214613564803302</v>
      </c>
      <c r="E44">
        <v>2.7953291398330902</v>
      </c>
      <c r="F44">
        <v>0.32665425146475602</v>
      </c>
      <c r="G44">
        <v>137</v>
      </c>
      <c r="H44">
        <v>15.222222220000001</v>
      </c>
      <c r="I44">
        <v>1</v>
      </c>
      <c r="J44">
        <v>9.889132</v>
      </c>
      <c r="K44">
        <v>9.825253</v>
      </c>
      <c r="L44">
        <v>9.8037539999999996</v>
      </c>
      <c r="M44">
        <v>3.1446990317039898</v>
      </c>
      <c r="N44">
        <v>3.13452596097081</v>
      </c>
      <c r="O44">
        <v>3.13109469674745</v>
      </c>
      <c r="P44">
        <v>0.995158173887005</v>
      </c>
      <c r="Q44">
        <v>0.99234374226265498</v>
      </c>
      <c r="R44">
        <v>0.99139240521336003</v>
      </c>
      <c r="S44" t="s">
        <v>84</v>
      </c>
      <c r="T44" t="s">
        <v>84</v>
      </c>
      <c r="U44" t="s">
        <v>84</v>
      </c>
      <c r="V44" t="s">
        <v>84</v>
      </c>
      <c r="W44">
        <v>2.7444070000000001E-2</v>
      </c>
      <c r="X44">
        <v>4.3707221999999997E-2</v>
      </c>
      <c r="Y44">
        <v>-1.56155148161443</v>
      </c>
      <c r="Z44">
        <v>-1.3594467960821</v>
      </c>
    </row>
    <row r="45" spans="1:26" x14ac:dyDescent="0.35">
      <c r="A45">
        <v>246</v>
      </c>
      <c r="B45">
        <v>1</v>
      </c>
      <c r="C45">
        <v>6</v>
      </c>
      <c r="D45">
        <v>4.3556360040756399</v>
      </c>
      <c r="E45">
        <v>3.6047112228304798</v>
      </c>
      <c r="F45">
        <v>0.78477130426640895</v>
      </c>
      <c r="G45">
        <v>164</v>
      </c>
      <c r="H45">
        <v>18.222222219999999</v>
      </c>
      <c r="I45">
        <v>1</v>
      </c>
      <c r="J45">
        <v>18.747720999999999</v>
      </c>
      <c r="K45">
        <v>19.403251999999998</v>
      </c>
      <c r="L45">
        <v>18.432918000000001</v>
      </c>
      <c r="M45">
        <v>4.3298638546725696</v>
      </c>
      <c r="N45">
        <v>4.4049122579229696</v>
      </c>
      <c r="O45">
        <v>4.2933574274686199</v>
      </c>
      <c r="P45">
        <v>1.2729484818088099</v>
      </c>
      <c r="Q45">
        <v>1.2878745241206999</v>
      </c>
      <c r="R45">
        <v>1.26559409110545</v>
      </c>
      <c r="S45">
        <v>0.76500344799999997</v>
      </c>
      <c r="T45">
        <v>0.90534937199999999</v>
      </c>
      <c r="U45">
        <v>-0.116336607403247</v>
      </c>
      <c r="V45">
        <v>-4.3183795323203301E-2</v>
      </c>
      <c r="W45">
        <v>0.365158596</v>
      </c>
      <c r="X45">
        <v>0.23098758799999999</v>
      </c>
      <c r="Y45">
        <v>-0.43751847141188999</v>
      </c>
      <c r="Z45">
        <v>-0.63641135607293697</v>
      </c>
    </row>
    <row r="46" spans="1:26" x14ac:dyDescent="0.35">
      <c r="A46">
        <v>247</v>
      </c>
      <c r="B46">
        <v>1</v>
      </c>
      <c r="C46">
        <v>1</v>
      </c>
      <c r="D46">
        <v>3.2393800332779699</v>
      </c>
      <c r="E46">
        <v>2.5837517295591699</v>
      </c>
      <c r="F46">
        <v>0.464017241058993</v>
      </c>
      <c r="G46">
        <v>119</v>
      </c>
      <c r="H46">
        <v>13.222222220000001</v>
      </c>
      <c r="I46">
        <v>1</v>
      </c>
      <c r="J46">
        <v>12.397466</v>
      </c>
      <c r="K46">
        <v>11.442541</v>
      </c>
      <c r="L46">
        <v>5.2079079999999998</v>
      </c>
      <c r="M46">
        <v>3.52100355012601</v>
      </c>
      <c r="N46">
        <v>3.3826825154010498</v>
      </c>
      <c r="O46">
        <v>2.2820841351711798</v>
      </c>
      <c r="P46">
        <v>1.0933329259139299</v>
      </c>
      <c r="Q46">
        <v>1.0585224772314601</v>
      </c>
      <c r="R46">
        <v>0.71666330362364405</v>
      </c>
      <c r="S46">
        <v>0.807058944</v>
      </c>
      <c r="T46">
        <v>0.23708626999999999</v>
      </c>
      <c r="U46">
        <v>-9.3094745179914798E-2</v>
      </c>
      <c r="V46">
        <v>-0.62509359589904601</v>
      </c>
      <c r="W46">
        <v>2.5157064E-2</v>
      </c>
      <c r="X46">
        <v>1.5246704999999999E-2</v>
      </c>
      <c r="Y46">
        <v>-1.59934004538105</v>
      </c>
      <c r="Z46">
        <v>-1.81682400254245</v>
      </c>
    </row>
    <row r="47" spans="1:26" x14ac:dyDescent="0.35">
      <c r="A47">
        <v>248</v>
      </c>
      <c r="B47">
        <v>1</v>
      </c>
      <c r="C47">
        <v>1</v>
      </c>
      <c r="D47">
        <v>3.0971486887135402</v>
      </c>
      <c r="E47">
        <v>2.5924899228348002</v>
      </c>
      <c r="F47">
        <v>0.310220889045209</v>
      </c>
      <c r="G47">
        <v>43</v>
      </c>
      <c r="H47">
        <v>4.7777777779999999</v>
      </c>
      <c r="I47">
        <v>1</v>
      </c>
      <c r="J47">
        <v>11.697227</v>
      </c>
      <c r="K47">
        <v>9.0314940000000004</v>
      </c>
      <c r="L47">
        <v>7.9884979999999999</v>
      </c>
      <c r="M47">
        <v>3.42012090429564</v>
      </c>
      <c r="N47">
        <v>3.0052444160167702</v>
      </c>
      <c r="O47">
        <v>2.8263931078319602</v>
      </c>
      <c r="P47">
        <v>1.0680829180422799</v>
      </c>
      <c r="Q47">
        <v>0.95575959774289798</v>
      </c>
      <c r="R47">
        <v>0.90246513079937596</v>
      </c>
      <c r="S47">
        <v>0.50923996299999996</v>
      </c>
      <c r="T47">
        <v>1.2163059300000001</v>
      </c>
      <c r="U47">
        <v>-0.29307752208562299</v>
      </c>
      <c r="V47">
        <v>8.5042824114552398E-2</v>
      </c>
      <c r="W47">
        <v>0.224126571</v>
      </c>
      <c r="X47">
        <v>0.28625689500000001</v>
      </c>
      <c r="Y47">
        <v>-0.64950665326137302</v>
      </c>
      <c r="Z47">
        <v>-0.54324404378082802</v>
      </c>
    </row>
    <row r="48" spans="1:26" x14ac:dyDescent="0.35">
      <c r="A48">
        <v>249</v>
      </c>
      <c r="B48">
        <v>1</v>
      </c>
      <c r="C48">
        <v>15</v>
      </c>
      <c r="D48">
        <v>3.2409929034171001</v>
      </c>
      <c r="E48">
        <v>1.6130300679156599</v>
      </c>
      <c r="F48">
        <v>0.24738633753705999</v>
      </c>
      <c r="G48">
        <v>119</v>
      </c>
      <c r="H48">
        <v>13.222222220000001</v>
      </c>
      <c r="I48">
        <v>1</v>
      </c>
      <c r="J48">
        <v>10.743055999999999</v>
      </c>
      <c r="K48">
        <v>10.749200999999999</v>
      </c>
      <c r="L48">
        <v>10.874103</v>
      </c>
      <c r="M48">
        <v>3.2776601410152302</v>
      </c>
      <c r="N48">
        <v>3.27859741352915</v>
      </c>
      <c r="O48">
        <v>3.29759048397462</v>
      </c>
      <c r="P48">
        <v>1.0311278395710499</v>
      </c>
      <c r="Q48">
        <v>1.03137618386212</v>
      </c>
      <c r="R48">
        <v>1.03639344234233</v>
      </c>
      <c r="S48">
        <v>0.36134692000000002</v>
      </c>
      <c r="T48">
        <v>1.4738482000000001E-2</v>
      </c>
      <c r="U48">
        <v>-0.44207564271076</v>
      </c>
      <c r="V48">
        <v>-1.8315472446298</v>
      </c>
      <c r="W48">
        <v>2.3886504999999999E-2</v>
      </c>
      <c r="X48">
        <v>9.0717898000000005E-2</v>
      </c>
      <c r="Y48">
        <v>-1.6218473902356001</v>
      </c>
      <c r="Z48">
        <v>-1.04230702125515</v>
      </c>
    </row>
    <row r="49" spans="1:26" x14ac:dyDescent="0.35">
      <c r="A49">
        <v>250</v>
      </c>
      <c r="B49">
        <v>1</v>
      </c>
      <c r="C49">
        <v>6</v>
      </c>
      <c r="D49">
        <v>3.1259428977510102</v>
      </c>
      <c r="E49">
        <v>2.1167510481868201</v>
      </c>
      <c r="F49">
        <v>0.31846663875514503</v>
      </c>
      <c r="G49">
        <v>73</v>
      </c>
      <c r="H49">
        <v>10.81481481</v>
      </c>
      <c r="I49">
        <v>1</v>
      </c>
      <c r="J49">
        <v>10.207312</v>
      </c>
      <c r="K49">
        <v>9.6106339999999992</v>
      </c>
      <c r="L49">
        <v>9.5547210000000007</v>
      </c>
      <c r="M49">
        <v>3.1948884174568599</v>
      </c>
      <c r="N49">
        <v>3.1001022563780101</v>
      </c>
      <c r="O49">
        <v>3.0910711735578</v>
      </c>
      <c r="P49">
        <v>1.00891138975942</v>
      </c>
      <c r="Q49">
        <v>0.98275203840937198</v>
      </c>
      <c r="R49">
        <v>0.98021801007972797</v>
      </c>
      <c r="S49">
        <v>1.012381244</v>
      </c>
      <c r="T49">
        <v>0.43808867099999999</v>
      </c>
      <c r="U49">
        <v>5.3440905530305399E-3</v>
      </c>
      <c r="V49">
        <v>-0.35843797755864798</v>
      </c>
      <c r="W49">
        <v>0.11091978199999999</v>
      </c>
      <c r="X49">
        <v>0.124768873</v>
      </c>
      <c r="Y49">
        <v>-0.95499099264890097</v>
      </c>
      <c r="Z49">
        <v>-0.90389374775015296</v>
      </c>
    </row>
    <row r="50" spans="1:26" x14ac:dyDescent="0.35">
      <c r="A50">
        <v>251</v>
      </c>
      <c r="B50">
        <v>1</v>
      </c>
      <c r="C50">
        <v>2</v>
      </c>
      <c r="D50">
        <v>3.1723765539418598</v>
      </c>
      <c r="E50">
        <v>1.63736739921131</v>
      </c>
      <c r="F50">
        <v>0.191590709586869</v>
      </c>
      <c r="G50">
        <v>58</v>
      </c>
      <c r="H50">
        <v>8.5925925929999991</v>
      </c>
      <c r="I50">
        <v>1</v>
      </c>
      <c r="J50">
        <v>10.641719999999999</v>
      </c>
      <c r="K50">
        <v>9.5547210000000007</v>
      </c>
      <c r="L50">
        <v>9.4791050000000006</v>
      </c>
      <c r="M50">
        <v>3.2621649253218301</v>
      </c>
      <c r="N50">
        <v>3.0910711735578</v>
      </c>
      <c r="O50">
        <v>3.0788155189942801</v>
      </c>
      <c r="P50">
        <v>1.0270118277840901</v>
      </c>
      <c r="Q50">
        <v>0.98021801007972797</v>
      </c>
      <c r="R50">
        <v>0.97676733397196902</v>
      </c>
      <c r="S50" t="s">
        <v>84</v>
      </c>
      <c r="T50" t="s">
        <v>84</v>
      </c>
      <c r="U50" t="s">
        <v>84</v>
      </c>
      <c r="V50" t="s">
        <v>84</v>
      </c>
      <c r="W50" t="s">
        <v>84</v>
      </c>
      <c r="X50" t="s">
        <v>84</v>
      </c>
      <c r="Y50" t="s">
        <v>84</v>
      </c>
      <c r="Z50" t="s">
        <v>84</v>
      </c>
    </row>
    <row r="51" spans="1:26" x14ac:dyDescent="0.35">
      <c r="A51">
        <v>252</v>
      </c>
      <c r="B51">
        <v>1</v>
      </c>
      <c r="C51">
        <v>3</v>
      </c>
      <c r="D51">
        <v>3.1653717001325501</v>
      </c>
      <c r="E51">
        <v>2.3545375342092099</v>
      </c>
      <c r="F51">
        <v>0.369679590997393</v>
      </c>
      <c r="G51">
        <v>91</v>
      </c>
      <c r="H51">
        <v>13.481481479999999</v>
      </c>
      <c r="I51">
        <v>1</v>
      </c>
      <c r="J51">
        <v>9.8872870000000006</v>
      </c>
      <c r="K51">
        <v>10.26408</v>
      </c>
      <c r="L51">
        <v>10.272458</v>
      </c>
      <c r="M51">
        <v>3.1444056672128</v>
      </c>
      <c r="N51">
        <v>3.2037602906584599</v>
      </c>
      <c r="O51">
        <v>3.20506754999017</v>
      </c>
      <c r="P51">
        <v>0.99507714068059605</v>
      </c>
      <c r="Q51">
        <v>1.01132002834575</v>
      </c>
      <c r="R51">
        <v>1.0116743742799299</v>
      </c>
      <c r="S51">
        <v>0.47010675200000002</v>
      </c>
      <c r="T51">
        <v>0.46248339999999999</v>
      </c>
      <c r="U51">
        <v>-0.32780351112767298</v>
      </c>
      <c r="V51">
        <v>-0.33490385085528401</v>
      </c>
      <c r="W51" t="s">
        <v>84</v>
      </c>
      <c r="X51" t="s">
        <v>84</v>
      </c>
      <c r="Y51" t="s">
        <v>84</v>
      </c>
      <c r="Z51" t="s">
        <v>84</v>
      </c>
    </row>
    <row r="52" spans="1:26" x14ac:dyDescent="0.35">
      <c r="A52">
        <v>253</v>
      </c>
      <c r="B52">
        <v>1</v>
      </c>
      <c r="C52">
        <v>11</v>
      </c>
      <c r="D52">
        <v>3.5263459841598102</v>
      </c>
      <c r="E52">
        <v>2.7000103703504501</v>
      </c>
      <c r="F52">
        <v>0.43976243586736702</v>
      </c>
      <c r="G52">
        <v>80</v>
      </c>
      <c r="H52">
        <v>11.851851849999999</v>
      </c>
      <c r="I52">
        <v>1</v>
      </c>
      <c r="J52">
        <v>13.03557</v>
      </c>
      <c r="K52">
        <v>12.300595</v>
      </c>
      <c r="L52">
        <v>11.632452000000001</v>
      </c>
      <c r="M52">
        <v>3.6104805774301001</v>
      </c>
      <c r="N52">
        <v>3.50722040938405</v>
      </c>
      <c r="O52">
        <v>3.41063806347141</v>
      </c>
      <c r="P52">
        <v>1.11513002610215</v>
      </c>
      <c r="Q52">
        <v>1.0899261194854899</v>
      </c>
      <c r="R52">
        <v>1.06567126914185</v>
      </c>
      <c r="S52">
        <v>0.28053938099999998</v>
      </c>
      <c r="T52">
        <v>0.13295127200000001</v>
      </c>
      <c r="U52">
        <v>-0.55200616560028504</v>
      </c>
      <c r="V52">
        <v>-0.87630750323697704</v>
      </c>
      <c r="W52">
        <v>0.40937404199999999</v>
      </c>
      <c r="X52">
        <v>1.5437289300000001</v>
      </c>
      <c r="Y52">
        <v>-0.387879698980723</v>
      </c>
      <c r="Z52">
        <v>0.18857104305900901</v>
      </c>
    </row>
    <row r="53" spans="1:26" x14ac:dyDescent="0.35">
      <c r="A53">
        <v>254</v>
      </c>
      <c r="B53">
        <v>1</v>
      </c>
      <c r="C53">
        <v>2</v>
      </c>
      <c r="D53">
        <v>3.3932566952707801</v>
      </c>
      <c r="E53">
        <v>2.0842878879847699</v>
      </c>
      <c r="F53">
        <v>0.50509999010096995</v>
      </c>
      <c r="G53">
        <v>112</v>
      </c>
      <c r="H53">
        <v>16.592592589999999</v>
      </c>
      <c r="I53">
        <v>1</v>
      </c>
      <c r="J53">
        <v>11.633504</v>
      </c>
      <c r="K53">
        <v>11.600396999999999</v>
      </c>
      <c r="L53">
        <v>11.824543999999999</v>
      </c>
      <c r="M53">
        <v>3.4107922833265598</v>
      </c>
      <c r="N53">
        <v>3.40593555429342</v>
      </c>
      <c r="O53">
        <v>3.4386834690038</v>
      </c>
      <c r="P53">
        <v>1.0657105435043801</v>
      </c>
      <c r="Q53">
        <v>1.0644728523268301</v>
      </c>
      <c r="R53">
        <v>1.0727844016633601</v>
      </c>
      <c r="S53">
        <v>1.151126264</v>
      </c>
      <c r="T53">
        <v>0.48484523400000001</v>
      </c>
      <c r="U53">
        <v>6.1122962857383702E-2</v>
      </c>
      <c r="V53">
        <v>-0.31439686912193898</v>
      </c>
      <c r="W53">
        <v>0</v>
      </c>
      <c r="X53">
        <v>1.234220809</v>
      </c>
      <c r="Y53" t="s">
        <v>84</v>
      </c>
      <c r="Z53">
        <v>9.1392864358135498E-2</v>
      </c>
    </row>
    <row r="54" spans="1:26" x14ac:dyDescent="0.35">
      <c r="A54">
        <v>255</v>
      </c>
      <c r="B54">
        <v>1</v>
      </c>
      <c r="C54">
        <v>1</v>
      </c>
      <c r="D54">
        <v>3.3627970500760198</v>
      </c>
      <c r="E54">
        <v>2.1588390398545201</v>
      </c>
      <c r="F54">
        <v>0.43110903493199998</v>
      </c>
      <c r="G54">
        <v>127</v>
      </c>
      <c r="H54">
        <v>18.814814810000001</v>
      </c>
      <c r="I54">
        <v>1</v>
      </c>
      <c r="J54">
        <v>10.844915</v>
      </c>
      <c r="K54">
        <v>11.543077</v>
      </c>
      <c r="L54">
        <v>11.815236000000001</v>
      </c>
      <c r="M54">
        <v>3.2931618545100401</v>
      </c>
      <c r="N54">
        <v>3.3975104120517399</v>
      </c>
      <c r="O54">
        <v>3.4373297776035399</v>
      </c>
      <c r="P54">
        <v>1.03522615246127</v>
      </c>
      <c r="Q54">
        <v>1.06232159270145</v>
      </c>
      <c r="R54">
        <v>1.0724424007440201</v>
      </c>
      <c r="S54">
        <v>1.0038430890000001</v>
      </c>
      <c r="T54">
        <v>0.57073500899999996</v>
      </c>
      <c r="U54">
        <v>1.6658334194586399E-3</v>
      </c>
      <c r="V54">
        <v>-0.243565486923282</v>
      </c>
      <c r="W54">
        <v>0.19134615399999999</v>
      </c>
      <c r="X54">
        <v>1.0672694E-2</v>
      </c>
      <c r="Y54">
        <v>-0.71818026253989198</v>
      </c>
      <c r="Z54">
        <v>-1.97172594218213</v>
      </c>
    </row>
    <row r="55" spans="1:26" x14ac:dyDescent="0.35">
      <c r="A55">
        <v>256</v>
      </c>
      <c r="B55">
        <v>1</v>
      </c>
      <c r="C55">
        <v>13</v>
      </c>
      <c r="D55">
        <v>2.5289988137600998</v>
      </c>
      <c r="E55">
        <v>2.08024397607588</v>
      </c>
      <c r="F55">
        <v>0.25691827494360903</v>
      </c>
      <c r="G55">
        <v>78</v>
      </c>
      <c r="H55">
        <v>11.55555556</v>
      </c>
      <c r="I55">
        <v>1</v>
      </c>
      <c r="J55">
        <v>6.7918849999999997</v>
      </c>
      <c r="K55">
        <v>6.3737370000000002</v>
      </c>
      <c r="L55">
        <v>5.8882719999999997</v>
      </c>
      <c r="M55">
        <v>2.6061245173629</v>
      </c>
      <c r="N55">
        <v>2.5246261109320698</v>
      </c>
      <c r="O55">
        <v>2.4265761887894599</v>
      </c>
      <c r="P55">
        <v>0.83199032383656801</v>
      </c>
      <c r="Q55">
        <v>0.80439413918082203</v>
      </c>
      <c r="R55">
        <v>0.76998786338288305</v>
      </c>
      <c r="S55">
        <v>0.15907396100000001</v>
      </c>
      <c r="T55">
        <v>1.0672694E-2</v>
      </c>
      <c r="U55">
        <v>-0.79840090469988101</v>
      </c>
      <c r="V55">
        <v>-1.97172594218213</v>
      </c>
      <c r="W55" t="s">
        <v>84</v>
      </c>
      <c r="X55" t="s">
        <v>84</v>
      </c>
      <c r="Y55" t="s">
        <v>84</v>
      </c>
      <c r="Z55" t="s">
        <v>84</v>
      </c>
    </row>
    <row r="56" spans="1:26" x14ac:dyDescent="0.35">
      <c r="A56">
        <v>257</v>
      </c>
      <c r="B56">
        <v>1</v>
      </c>
      <c r="C56">
        <v>3</v>
      </c>
      <c r="D56">
        <v>3.72856634646616</v>
      </c>
      <c r="E56">
        <v>3.2428223818149502</v>
      </c>
      <c r="F56">
        <v>0.60118965393626</v>
      </c>
      <c r="G56">
        <v>162</v>
      </c>
      <c r="H56">
        <v>24</v>
      </c>
      <c r="I56">
        <v>1</v>
      </c>
      <c r="J56">
        <v>14.960666</v>
      </c>
      <c r="K56">
        <v>13.524162</v>
      </c>
      <c r="L56">
        <v>13.376066</v>
      </c>
      <c r="M56">
        <v>3.8679020153049399</v>
      </c>
      <c r="N56">
        <v>3.6775211760097299</v>
      </c>
      <c r="O56">
        <v>3.6573304471977899</v>
      </c>
      <c r="P56">
        <v>1.1749509273310399</v>
      </c>
      <c r="Q56">
        <v>1.13111036434785</v>
      </c>
      <c r="R56">
        <v>1.12632840299006</v>
      </c>
      <c r="S56">
        <v>0.85534017799999995</v>
      </c>
      <c r="T56">
        <v>0.90972009399999998</v>
      </c>
      <c r="U56">
        <v>-6.7861127323305404E-2</v>
      </c>
      <c r="V56">
        <v>-4.10922124378044E-2</v>
      </c>
      <c r="W56">
        <v>0.100628256</v>
      </c>
      <c r="X56">
        <v>0.10672693799999999</v>
      </c>
      <c r="Y56">
        <v>-0.99728005405308795</v>
      </c>
      <c r="Z56">
        <v>-0.97172595032055598</v>
      </c>
    </row>
    <row r="57" spans="1:26" x14ac:dyDescent="0.35">
      <c r="A57">
        <v>258</v>
      </c>
      <c r="B57">
        <v>1</v>
      </c>
      <c r="C57">
        <v>3</v>
      </c>
      <c r="D57">
        <v>3.3100684282957</v>
      </c>
      <c r="E57">
        <v>1.2864381057789001</v>
      </c>
      <c r="F57">
        <v>0.17505427729707099</v>
      </c>
      <c r="G57">
        <v>20</v>
      </c>
      <c r="H57">
        <v>2.9629629629999998</v>
      </c>
      <c r="I57">
        <v>1</v>
      </c>
      <c r="J57">
        <v>13.252490999999999</v>
      </c>
      <c r="K57">
        <v>10.000957</v>
      </c>
      <c r="L57">
        <v>8.3722180000000002</v>
      </c>
      <c r="M57">
        <v>3.6403970937248</v>
      </c>
      <c r="N57">
        <v>3.1624289715343799</v>
      </c>
      <c r="O57">
        <v>2.8934785293829299</v>
      </c>
      <c r="P57">
        <v>1.12229751796153</v>
      </c>
      <c r="Q57">
        <v>1.0000415599932999</v>
      </c>
      <c r="R57">
        <v>0.92284052819082796</v>
      </c>
      <c r="S57" t="s">
        <v>84</v>
      </c>
      <c r="T57">
        <v>0.86448820100000001</v>
      </c>
      <c r="U57" t="s">
        <v>84</v>
      </c>
      <c r="V57">
        <v>-6.3240929834316603E-2</v>
      </c>
      <c r="W57" t="s">
        <v>84</v>
      </c>
      <c r="X57" t="s">
        <v>84</v>
      </c>
      <c r="Y57" t="s">
        <v>84</v>
      </c>
      <c r="Z57" t="s">
        <v>84</v>
      </c>
    </row>
    <row r="58" spans="1:26" x14ac:dyDescent="0.35">
      <c r="A58">
        <v>259</v>
      </c>
      <c r="B58">
        <v>1</v>
      </c>
      <c r="C58">
        <v>1</v>
      </c>
      <c r="D58">
        <v>2.21402145427726</v>
      </c>
      <c r="E58">
        <v>1.70205346567022</v>
      </c>
      <c r="F58">
        <v>0.45076379623922802</v>
      </c>
      <c r="G58">
        <v>57</v>
      </c>
      <c r="H58">
        <v>8.4444444440000002</v>
      </c>
      <c r="I58">
        <v>1</v>
      </c>
      <c r="J58">
        <v>6.0429320000000004</v>
      </c>
      <c r="K58">
        <v>4.3682650000000001</v>
      </c>
      <c r="L58">
        <v>3.6967089999999998</v>
      </c>
      <c r="M58">
        <v>2.4582375800560898</v>
      </c>
      <c r="N58">
        <v>2.09003947331145</v>
      </c>
      <c r="O58">
        <v>1.9226827611439199</v>
      </c>
      <c r="P58">
        <v>0.78124770724019399</v>
      </c>
      <c r="Q58">
        <v>0.64030897689144695</v>
      </c>
      <c r="R58">
        <v>0.56781526483647604</v>
      </c>
      <c r="S58">
        <v>0.32932883800000001</v>
      </c>
      <c r="T58">
        <v>0</v>
      </c>
      <c r="U58">
        <v>-0.48237023820425701</v>
      </c>
      <c r="V58" t="s">
        <v>84</v>
      </c>
      <c r="W58" t="s">
        <v>84</v>
      </c>
      <c r="X58" t="s">
        <v>84</v>
      </c>
      <c r="Y58" t="s">
        <v>84</v>
      </c>
      <c r="Z58" t="s">
        <v>84</v>
      </c>
    </row>
    <row r="59" spans="1:26" x14ac:dyDescent="0.35">
      <c r="A59">
        <v>260</v>
      </c>
      <c r="B59">
        <v>1</v>
      </c>
      <c r="C59">
        <v>13</v>
      </c>
      <c r="D59">
        <v>3.03863110627137</v>
      </c>
      <c r="E59">
        <v>2.0183386732657098</v>
      </c>
      <c r="F59">
        <v>0.365931687613959</v>
      </c>
      <c r="G59">
        <v>117</v>
      </c>
      <c r="H59">
        <v>17.333333329999999</v>
      </c>
      <c r="I59">
        <v>1</v>
      </c>
      <c r="J59">
        <v>10.017054999999999</v>
      </c>
      <c r="K59">
        <v>8.8804839999999992</v>
      </c>
      <c r="L59">
        <v>8.8095619999999997</v>
      </c>
      <c r="M59">
        <v>3.1649731436459301</v>
      </c>
      <c r="N59">
        <v>2.9800140939264002</v>
      </c>
      <c r="O59">
        <v>2.9680906320393898</v>
      </c>
      <c r="P59">
        <v>1.0007400583333801</v>
      </c>
      <c r="Q59">
        <v>0.94843663613908102</v>
      </c>
      <c r="R59">
        <v>0.94495431639028105</v>
      </c>
      <c r="S59">
        <v>0.46807385800000001</v>
      </c>
      <c r="T59">
        <v>0.35245300800000001</v>
      </c>
      <c r="U59">
        <v>-0.32968561361167897</v>
      </c>
      <c r="V59">
        <v>-0.452898778606599</v>
      </c>
      <c r="W59">
        <v>0.332886403</v>
      </c>
      <c r="X59">
        <v>0.38065941399999997</v>
      </c>
      <c r="Y59">
        <v>-0.477703943571683</v>
      </c>
      <c r="Z59">
        <v>-0.41946342530138803</v>
      </c>
    </row>
    <row r="60" spans="1:26" x14ac:dyDescent="0.35">
      <c r="A60">
        <v>261</v>
      </c>
      <c r="B60">
        <v>1</v>
      </c>
      <c r="C60">
        <v>3</v>
      </c>
      <c r="D60">
        <v>2.0450779936227401</v>
      </c>
      <c r="E60">
        <v>1.5776970558380301</v>
      </c>
      <c r="F60">
        <v>0.30791557284424598</v>
      </c>
      <c r="G60">
        <v>17</v>
      </c>
      <c r="H60">
        <v>2.5185185190000001</v>
      </c>
      <c r="I60">
        <v>1</v>
      </c>
      <c r="J60">
        <v>5.4029829999999999</v>
      </c>
      <c r="K60">
        <v>3.5119379999999998</v>
      </c>
      <c r="L60">
        <v>3.1214879999999998</v>
      </c>
      <c r="M60">
        <v>2.32443175851648</v>
      </c>
      <c r="N60">
        <v>1.8740165420828101</v>
      </c>
      <c r="O60">
        <v>1.7667733301134001</v>
      </c>
      <c r="P60">
        <v>0.73263360107282405</v>
      </c>
      <c r="Q60">
        <v>0.54554684023646904</v>
      </c>
      <c r="R60">
        <v>0.49436166970338002</v>
      </c>
      <c r="S60">
        <v>0.332886403</v>
      </c>
      <c r="T60">
        <v>0.52499489200000005</v>
      </c>
      <c r="U60">
        <v>-0.477703943571683</v>
      </c>
      <c r="V60">
        <v>-0.27984492209310102</v>
      </c>
      <c r="W60">
        <v>0.155516396</v>
      </c>
      <c r="X60">
        <v>0.17381244300000001</v>
      </c>
      <c r="Y60">
        <v>-0.80822381681754896</v>
      </c>
      <c r="Z60">
        <v>-0.75991913621414298</v>
      </c>
    </row>
    <row r="61" spans="1:26" x14ac:dyDescent="0.35">
      <c r="A61">
        <v>262</v>
      </c>
      <c r="B61">
        <v>1</v>
      </c>
      <c r="C61">
        <v>1</v>
      </c>
      <c r="D61">
        <v>2.6270388272730201</v>
      </c>
      <c r="E61">
        <v>2.3439959470954701</v>
      </c>
      <c r="F61">
        <v>0.52461605007853096</v>
      </c>
      <c r="G61">
        <v>69</v>
      </c>
      <c r="H61">
        <v>10.222222220000001</v>
      </c>
      <c r="I61">
        <v>1</v>
      </c>
      <c r="J61">
        <v>5.3454110000000004</v>
      </c>
      <c r="K61">
        <v>7.4306919999999996</v>
      </c>
      <c r="L61">
        <v>6.9311780000000001</v>
      </c>
      <c r="M61">
        <v>2.3120144895739698</v>
      </c>
      <c r="N61">
        <v>2.7259295662213998</v>
      </c>
      <c r="O61">
        <v>2.6327130493086401</v>
      </c>
      <c r="P61">
        <v>0.72798110302838703</v>
      </c>
      <c r="Q61">
        <v>0.87102926029990102</v>
      </c>
      <c r="R61">
        <v>0.84080705213307605</v>
      </c>
      <c r="S61">
        <v>1.0687940549999999</v>
      </c>
      <c r="T61">
        <v>0.22717591200000001</v>
      </c>
      <c r="U61">
        <v>2.8894029442964101E-2</v>
      </c>
      <c r="V61">
        <v>-0.64363771979234796</v>
      </c>
      <c r="W61" t="s">
        <v>84</v>
      </c>
      <c r="X61" t="s">
        <v>84</v>
      </c>
      <c r="Y61" t="s">
        <v>84</v>
      </c>
      <c r="Z61" t="s">
        <v>84</v>
      </c>
    </row>
    <row r="62" spans="1:26" x14ac:dyDescent="0.35">
      <c r="A62">
        <v>263</v>
      </c>
      <c r="B62">
        <v>1</v>
      </c>
      <c r="C62">
        <v>1</v>
      </c>
      <c r="D62">
        <v>3.3614056583518699</v>
      </c>
      <c r="E62">
        <v>2.7779211651881002</v>
      </c>
      <c r="F62">
        <v>0.52373275627938298</v>
      </c>
      <c r="G62">
        <v>86</v>
      </c>
      <c r="H62">
        <v>12.74074074</v>
      </c>
      <c r="I62">
        <v>1</v>
      </c>
      <c r="J62">
        <v>12.053447999999999</v>
      </c>
      <c r="K62">
        <v>10.987416</v>
      </c>
      <c r="L62">
        <v>10.445157999999999</v>
      </c>
      <c r="M62">
        <v>3.47180759835565</v>
      </c>
      <c r="N62">
        <v>3.31472713809146</v>
      </c>
      <c r="O62">
        <v>3.2318969661794599</v>
      </c>
      <c r="P62">
        <v>1.0811112986265601</v>
      </c>
      <c r="Q62">
        <v>1.04089556786559</v>
      </c>
      <c r="R62">
        <v>1.0189150137762799</v>
      </c>
      <c r="S62">
        <v>1.0344889669999999</v>
      </c>
      <c r="T62">
        <v>0.31179512700000001</v>
      </c>
      <c r="U62">
        <v>1.47258632022655E-2</v>
      </c>
      <c r="V62">
        <v>-0.506130676618467</v>
      </c>
      <c r="W62" t="s">
        <v>84</v>
      </c>
      <c r="X62" t="s">
        <v>84</v>
      </c>
      <c r="Y62" t="s">
        <v>84</v>
      </c>
      <c r="Z62" t="s">
        <v>84</v>
      </c>
    </row>
    <row r="63" spans="1:26" x14ac:dyDescent="0.35">
      <c r="A63">
        <v>264</v>
      </c>
      <c r="B63">
        <v>1</v>
      </c>
      <c r="C63">
        <v>2</v>
      </c>
      <c r="D63">
        <v>2.6388794970593099</v>
      </c>
      <c r="E63">
        <v>2.70916075565848</v>
      </c>
      <c r="F63">
        <v>0.72641723547834403</v>
      </c>
      <c r="G63" t="s">
        <v>84</v>
      </c>
      <c r="H63" t="s">
        <v>84</v>
      </c>
      <c r="I63">
        <v>1</v>
      </c>
      <c r="J63">
        <v>8.0738889999999994</v>
      </c>
      <c r="K63">
        <v>6.5299500000000004</v>
      </c>
      <c r="L63">
        <v>6.0325379999999997</v>
      </c>
      <c r="M63">
        <v>2.8414589562406101</v>
      </c>
      <c r="N63">
        <v>2.5553766845613999</v>
      </c>
      <c r="O63">
        <v>2.45612255394555</v>
      </c>
      <c r="P63">
        <v>0.90708277442544005</v>
      </c>
      <c r="Q63">
        <v>0.81490985588346099</v>
      </c>
      <c r="R63">
        <v>0.78050006628547897</v>
      </c>
      <c r="S63">
        <v>0.45968817000000001</v>
      </c>
      <c r="T63" t="s">
        <v>84</v>
      </c>
      <c r="U63">
        <v>-0.33753667260346298</v>
      </c>
      <c r="V63" t="s">
        <v>84</v>
      </c>
      <c r="W63" t="s">
        <v>84</v>
      </c>
      <c r="X63" t="s">
        <v>84</v>
      </c>
      <c r="Y63" t="s">
        <v>84</v>
      </c>
      <c r="Z63" t="s">
        <v>84</v>
      </c>
    </row>
    <row r="64" spans="1:26" x14ac:dyDescent="0.35">
      <c r="A64">
        <v>302</v>
      </c>
      <c r="B64">
        <v>2</v>
      </c>
      <c r="C64">
        <v>4</v>
      </c>
      <c r="D64">
        <v>1.8454094396637299</v>
      </c>
      <c r="E64">
        <v>2.00455830546283</v>
      </c>
      <c r="F64">
        <v>0.40610835992380201</v>
      </c>
      <c r="G64">
        <v>20</v>
      </c>
      <c r="H64">
        <v>2.2222222220000001</v>
      </c>
      <c r="I64">
        <v>1</v>
      </c>
      <c r="J64">
        <v>4.050325</v>
      </c>
      <c r="K64">
        <v>3.4235950000000002</v>
      </c>
      <c r="L64">
        <v>2.3968590000000001</v>
      </c>
      <c r="M64">
        <v>2.0125419250291401</v>
      </c>
      <c r="N64">
        <v>1.8502959222783799</v>
      </c>
      <c r="O64">
        <v>1.5481792531874301</v>
      </c>
      <c r="P64">
        <v>0.607489872608167</v>
      </c>
      <c r="Q64">
        <v>0.53448238343843302</v>
      </c>
      <c r="R64">
        <v>0.37964248654802002</v>
      </c>
      <c r="S64" t="s">
        <v>84</v>
      </c>
      <c r="T64" t="s">
        <v>84</v>
      </c>
      <c r="U64" t="s">
        <v>84</v>
      </c>
      <c r="V64" t="s">
        <v>84</v>
      </c>
      <c r="W64" t="s">
        <v>84</v>
      </c>
      <c r="X64" t="s">
        <v>84</v>
      </c>
      <c r="Y64" t="s">
        <v>84</v>
      </c>
      <c r="Z64" t="s">
        <v>84</v>
      </c>
    </row>
    <row r="65" spans="1:26" x14ac:dyDescent="0.35">
      <c r="A65">
        <v>303</v>
      </c>
      <c r="B65">
        <v>2</v>
      </c>
      <c r="C65">
        <v>1</v>
      </c>
      <c r="D65">
        <v>2.48338398158642</v>
      </c>
      <c r="E65">
        <v>2.7840831524938299</v>
      </c>
      <c r="F65">
        <v>0.46690791383312402</v>
      </c>
      <c r="G65">
        <v>30</v>
      </c>
      <c r="H65">
        <v>3.3333333330000001</v>
      </c>
      <c r="I65">
        <v>1</v>
      </c>
      <c r="J65">
        <v>6.8033349999999997</v>
      </c>
      <c r="K65">
        <v>6.2248340000000004</v>
      </c>
      <c r="L65">
        <v>5.4770560000000001</v>
      </c>
      <c r="M65">
        <v>2.6083203407557098</v>
      </c>
      <c r="N65">
        <v>2.4949617231532799</v>
      </c>
      <c r="O65">
        <v>2.34031109043221</v>
      </c>
      <c r="P65">
        <v>0.83272185638896801</v>
      </c>
      <c r="Q65">
        <v>0.79412777442717097</v>
      </c>
      <c r="R65">
        <v>0.73854718138280295</v>
      </c>
      <c r="S65">
        <v>0.34762488499999999</v>
      </c>
      <c r="T65">
        <v>8.1823986000000001E-2</v>
      </c>
      <c r="U65">
        <v>-0.45888914179948098</v>
      </c>
      <c r="V65">
        <v>-1.08711936796109</v>
      </c>
      <c r="W65">
        <v>3.2526304999999998E-2</v>
      </c>
      <c r="X65" t="s">
        <v>84</v>
      </c>
      <c r="Y65">
        <v>-1.4877652699261199</v>
      </c>
      <c r="Z65" t="s">
        <v>84</v>
      </c>
    </row>
    <row r="66" spans="1:26" x14ac:dyDescent="0.35">
      <c r="A66">
        <v>304</v>
      </c>
      <c r="B66">
        <v>2</v>
      </c>
      <c r="D66">
        <v>2.8146273287950598</v>
      </c>
      <c r="E66">
        <v>2.18259661870901</v>
      </c>
      <c r="F66">
        <v>0.48908077042549902</v>
      </c>
      <c r="G66">
        <v>81</v>
      </c>
      <c r="H66">
        <v>9</v>
      </c>
      <c r="I66">
        <v>0</v>
      </c>
      <c r="J66">
        <v>7.8421279999999998</v>
      </c>
      <c r="K66">
        <v>7.9041069999999998</v>
      </c>
      <c r="L66">
        <v>8.3106209999999994</v>
      </c>
      <c r="M66">
        <v>2.8003799742177802</v>
      </c>
      <c r="N66">
        <v>2.8114243720932599</v>
      </c>
      <c r="O66">
        <v>2.8828147703243099</v>
      </c>
      <c r="P66">
        <v>0.89443392662014398</v>
      </c>
      <c r="Q66">
        <v>0.89785281077934698</v>
      </c>
      <c r="R66">
        <v>0.91963347706890597</v>
      </c>
      <c r="S66">
        <v>0.82027275499999996</v>
      </c>
      <c r="T66">
        <v>1.9058381999999999E-2</v>
      </c>
      <c r="U66">
        <v>-8.60417131103242E-2</v>
      </c>
      <c r="V66">
        <v>-1.7199139724437</v>
      </c>
      <c r="W66" t="s">
        <v>84</v>
      </c>
      <c r="X66">
        <v>4.3453111000000003E-2</v>
      </c>
      <c r="Y66" t="s">
        <v>84</v>
      </c>
      <c r="Z66">
        <v>-1.3619791250434701</v>
      </c>
    </row>
    <row r="67" spans="1:26" x14ac:dyDescent="0.35">
      <c r="A67">
        <v>305</v>
      </c>
      <c r="B67">
        <v>2</v>
      </c>
      <c r="C67">
        <v>3</v>
      </c>
      <c r="D67">
        <v>4.2501645850484397</v>
      </c>
      <c r="E67">
        <v>3.33820969982414</v>
      </c>
      <c r="F67">
        <v>1.0091768923236399</v>
      </c>
      <c r="G67">
        <v>95</v>
      </c>
      <c r="H67">
        <v>10.55555556</v>
      </c>
      <c r="I67">
        <v>1</v>
      </c>
      <c r="J67">
        <v>18.786773</v>
      </c>
      <c r="K67">
        <v>18.243905999999999</v>
      </c>
      <c r="L67">
        <v>16.689803999999999</v>
      </c>
      <c r="M67">
        <v>4.3343711193205401</v>
      </c>
      <c r="N67">
        <v>4.2712885643561904</v>
      </c>
      <c r="O67">
        <v>4.0853156548790697</v>
      </c>
      <c r="P67">
        <v>1.2738521878359601</v>
      </c>
      <c r="Q67">
        <v>1.2611178259134299</v>
      </c>
      <c r="R67">
        <v>1.22245123648642</v>
      </c>
      <c r="S67">
        <v>7.0134845000000001E-2</v>
      </c>
      <c r="T67">
        <v>0.745563898</v>
      </c>
      <c r="U67">
        <v>-1.1540661584763201</v>
      </c>
      <c r="V67">
        <v>-0.12751512972996601</v>
      </c>
      <c r="W67">
        <v>0.24623429399999999</v>
      </c>
      <c r="X67">
        <v>0.72040683400000005</v>
      </c>
      <c r="Y67">
        <v>-0.60865146132443004</v>
      </c>
      <c r="Z67">
        <v>-0.14242217598241599</v>
      </c>
    </row>
    <row r="68" spans="1:26" x14ac:dyDescent="0.35">
      <c r="A68">
        <v>306</v>
      </c>
      <c r="B68">
        <v>2</v>
      </c>
      <c r="C68">
        <v>4</v>
      </c>
      <c r="D68">
        <v>2.9345929871108201</v>
      </c>
      <c r="E68">
        <v>2.55649134557502</v>
      </c>
      <c r="F68">
        <v>0.61021799383498998</v>
      </c>
      <c r="G68">
        <v>103</v>
      </c>
      <c r="H68">
        <v>11.44444444</v>
      </c>
      <c r="I68">
        <v>1</v>
      </c>
      <c r="J68">
        <v>8.5377170000000007</v>
      </c>
      <c r="K68">
        <v>8.5802829999999997</v>
      </c>
      <c r="L68">
        <v>8.2927009999999992</v>
      </c>
      <c r="M68">
        <v>2.9219371998727102</v>
      </c>
      <c r="N68">
        <v>2.9292120100805299</v>
      </c>
      <c r="O68">
        <v>2.8797050196157201</v>
      </c>
      <c r="P68">
        <v>0.93134175513233097</v>
      </c>
      <c r="Q68">
        <v>0.93350161224398398</v>
      </c>
      <c r="R68">
        <v>0.91869600682799102</v>
      </c>
      <c r="S68">
        <v>0.59767085499999995</v>
      </c>
      <c r="T68">
        <v>0.38421697799999999</v>
      </c>
      <c r="U68">
        <v>-0.223537921715737</v>
      </c>
      <c r="V68">
        <v>-0.415423448196865</v>
      </c>
      <c r="W68" t="s">
        <v>84</v>
      </c>
      <c r="X68" t="s">
        <v>84</v>
      </c>
      <c r="Y68" t="s">
        <v>84</v>
      </c>
      <c r="Z68" t="s">
        <v>84</v>
      </c>
    </row>
    <row r="69" spans="1:26" x14ac:dyDescent="0.35">
      <c r="A69">
        <v>307</v>
      </c>
      <c r="B69">
        <v>2</v>
      </c>
      <c r="C69">
        <v>5</v>
      </c>
      <c r="D69">
        <v>3.0869919015118898</v>
      </c>
      <c r="E69">
        <v>3.0421898362856998</v>
      </c>
      <c r="F69">
        <v>0.34269519984966201</v>
      </c>
      <c r="G69">
        <v>71</v>
      </c>
      <c r="H69">
        <v>7.8888888890000004</v>
      </c>
      <c r="I69">
        <v>1</v>
      </c>
      <c r="J69">
        <v>9.9859539999999996</v>
      </c>
      <c r="K69">
        <v>9.6642119999999991</v>
      </c>
      <c r="L69">
        <v>8.8523630000000004</v>
      </c>
      <c r="M69">
        <v>3.1600560121618102</v>
      </c>
      <c r="N69">
        <v>3.1087315741311601</v>
      </c>
      <c r="O69">
        <v>2.97529208650176</v>
      </c>
      <c r="P69">
        <v>0.99938956115908895</v>
      </c>
      <c r="Q69">
        <v>0.98516644832799805</v>
      </c>
      <c r="R69">
        <v>0.94705921430002504</v>
      </c>
      <c r="S69">
        <v>0.104185821</v>
      </c>
      <c r="T69">
        <v>2.6300567E-2</v>
      </c>
      <c r="U69">
        <v>-0.98219138161674402</v>
      </c>
      <c r="V69">
        <v>-1.5800348886845099</v>
      </c>
      <c r="W69">
        <v>0.15094238400000001</v>
      </c>
      <c r="X69">
        <v>4.8027121999999998E-2</v>
      </c>
      <c r="Y69">
        <v>-0.82118879499740605</v>
      </c>
      <c r="Z69">
        <v>-1.31851343744948</v>
      </c>
    </row>
    <row r="70" spans="1:26" x14ac:dyDescent="0.35">
      <c r="A70">
        <v>308</v>
      </c>
      <c r="B70">
        <v>2</v>
      </c>
      <c r="C70">
        <v>5</v>
      </c>
      <c r="D70">
        <v>2.8691713089322501</v>
      </c>
      <c r="E70">
        <v>2.5701961014677499</v>
      </c>
      <c r="F70">
        <v>0.94574415144900603</v>
      </c>
      <c r="G70">
        <v>88</v>
      </c>
      <c r="H70">
        <v>9.7777777780000008</v>
      </c>
      <c r="I70">
        <v>1</v>
      </c>
      <c r="J70">
        <v>8.3625930000000004</v>
      </c>
      <c r="K70">
        <v>8.8523630000000004</v>
      </c>
      <c r="L70">
        <v>7.8643270000000003</v>
      </c>
      <c r="M70">
        <v>2.89181482809671</v>
      </c>
      <c r="N70">
        <v>2.97529208650176</v>
      </c>
      <c r="O70">
        <v>2.8043407424918998</v>
      </c>
      <c r="P70">
        <v>0.92234096057106396</v>
      </c>
      <c r="Q70">
        <v>0.94705921430002504</v>
      </c>
      <c r="R70">
        <v>0.89566156323494595</v>
      </c>
      <c r="S70">
        <v>2.0605922460000001</v>
      </c>
      <c r="T70">
        <v>1.5037063289999999</v>
      </c>
      <c r="U70">
        <v>0.31399206124451601</v>
      </c>
      <c r="V70">
        <v>0.17716302764650499</v>
      </c>
      <c r="W70">
        <v>0.458925835</v>
      </c>
      <c r="X70">
        <v>0.28854390099999999</v>
      </c>
      <c r="Y70">
        <v>-0.33825749322684401</v>
      </c>
      <c r="Z70">
        <v>-0.53978810101235697</v>
      </c>
    </row>
    <row r="71" spans="1:26" x14ac:dyDescent="0.35">
      <c r="A71">
        <v>309</v>
      </c>
      <c r="B71">
        <v>2</v>
      </c>
      <c r="C71">
        <v>5</v>
      </c>
      <c r="D71">
        <v>2.24297458746193</v>
      </c>
      <c r="E71">
        <v>1.95858367194256</v>
      </c>
      <c r="F71">
        <v>0.42929593522417597</v>
      </c>
      <c r="G71">
        <v>35</v>
      </c>
      <c r="H71">
        <v>3.888888889</v>
      </c>
      <c r="I71">
        <v>1</v>
      </c>
      <c r="J71">
        <v>6.495088</v>
      </c>
      <c r="K71">
        <v>4.7563120000000003</v>
      </c>
      <c r="L71">
        <v>3.8841770000000002</v>
      </c>
      <c r="M71">
        <v>2.5485462522779501</v>
      </c>
      <c r="N71">
        <v>2.1808970631370901</v>
      </c>
      <c r="O71">
        <v>1.9708315503867899</v>
      </c>
      <c r="P71">
        <v>0.81258503957463601</v>
      </c>
      <c r="Q71">
        <v>0.677270335314623</v>
      </c>
      <c r="R71">
        <v>0.58929901226887205</v>
      </c>
      <c r="S71">
        <v>0.29273674500000002</v>
      </c>
      <c r="T71">
        <v>4.5740119999999997E-3</v>
      </c>
      <c r="U71">
        <v>-0.53352276048679803</v>
      </c>
      <c r="V71">
        <v>-2.3397027003486501</v>
      </c>
      <c r="W71">
        <v>0.16466441900000001</v>
      </c>
      <c r="X71">
        <v>0.286638063</v>
      </c>
      <c r="Y71">
        <v>-0.78340023386823798</v>
      </c>
      <c r="Z71">
        <v>-0.54266613964258004</v>
      </c>
    </row>
    <row r="72" spans="1:26" x14ac:dyDescent="0.35">
      <c r="A72">
        <v>310</v>
      </c>
      <c r="B72">
        <v>2</v>
      </c>
      <c r="C72">
        <v>5</v>
      </c>
      <c r="D72">
        <v>3.5169303376666399</v>
      </c>
      <c r="E72">
        <v>3.1750820461839999</v>
      </c>
      <c r="F72">
        <v>0.47234944691404102</v>
      </c>
      <c r="G72">
        <v>120</v>
      </c>
      <c r="H72">
        <v>13.33333333</v>
      </c>
      <c r="I72">
        <v>1</v>
      </c>
      <c r="J72">
        <v>13.054131</v>
      </c>
      <c r="K72">
        <v>12.930484</v>
      </c>
      <c r="L72">
        <v>10.909544</v>
      </c>
      <c r="M72">
        <v>3.6130500965250998</v>
      </c>
      <c r="N72">
        <v>3.5958982188043098</v>
      </c>
      <c r="O72">
        <v>3.3029598847094701</v>
      </c>
      <c r="P72">
        <v>1.1157479665866801</v>
      </c>
      <c r="Q72">
        <v>1.1116147812296</v>
      </c>
      <c r="R72">
        <v>1.0378065982123099</v>
      </c>
      <c r="S72">
        <v>0.194141383</v>
      </c>
      <c r="T72">
        <v>0.37049494300000002</v>
      </c>
      <c r="U72">
        <v>-0.71188188092839499</v>
      </c>
      <c r="V72">
        <v>-0.43121771546382498</v>
      </c>
      <c r="W72" t="s">
        <v>84</v>
      </c>
      <c r="X72" t="s">
        <v>84</v>
      </c>
      <c r="Y72" t="s">
        <v>84</v>
      </c>
      <c r="Z72" t="s">
        <v>84</v>
      </c>
    </row>
    <row r="73" spans="1:26" x14ac:dyDescent="0.35">
      <c r="A73">
        <v>311</v>
      </c>
      <c r="B73">
        <v>2</v>
      </c>
      <c r="C73">
        <v>3</v>
      </c>
      <c r="D73">
        <v>2.1663245370904098</v>
      </c>
      <c r="E73">
        <v>1.14145827781834</v>
      </c>
      <c r="F73">
        <v>0.287074903117636</v>
      </c>
      <c r="G73">
        <v>103</v>
      </c>
      <c r="H73">
        <v>11.44444444</v>
      </c>
      <c r="I73">
        <v>1</v>
      </c>
      <c r="J73">
        <v>4.4703869999999997</v>
      </c>
      <c r="K73">
        <v>4.8032859999999999</v>
      </c>
      <c r="L73">
        <v>4.5795130000000004</v>
      </c>
      <c r="M73">
        <v>2.11432897156521</v>
      </c>
      <c r="N73">
        <v>2.1916400251866199</v>
      </c>
      <c r="O73">
        <v>2.1399796728006599</v>
      </c>
      <c r="P73">
        <v>0.65034512149643697</v>
      </c>
      <c r="Q73">
        <v>0.68153844641908101</v>
      </c>
      <c r="R73">
        <v>0.66081929620077895</v>
      </c>
      <c r="S73" t="s">
        <v>84</v>
      </c>
      <c r="T73" t="s">
        <v>84</v>
      </c>
      <c r="U73" t="s">
        <v>84</v>
      </c>
      <c r="V73" t="s">
        <v>84</v>
      </c>
      <c r="W73" t="s">
        <v>84</v>
      </c>
      <c r="X73" t="s">
        <v>84</v>
      </c>
      <c r="Y73" t="s">
        <v>84</v>
      </c>
      <c r="Z73" t="s">
        <v>84</v>
      </c>
    </row>
    <row r="74" spans="1:26" x14ac:dyDescent="0.35">
      <c r="A74">
        <v>312</v>
      </c>
      <c r="B74">
        <v>2</v>
      </c>
      <c r="C74">
        <v>9</v>
      </c>
      <c r="D74">
        <v>3.4105300174606299</v>
      </c>
      <c r="E74">
        <v>3.0699024414466298</v>
      </c>
      <c r="F74">
        <v>0.71673565559416696</v>
      </c>
      <c r="G74">
        <v>122</v>
      </c>
      <c r="H74">
        <v>13.55555556</v>
      </c>
      <c r="I74">
        <v>1</v>
      </c>
      <c r="J74">
        <v>12.680308</v>
      </c>
      <c r="K74">
        <v>11.620323000000001</v>
      </c>
      <c r="L74">
        <v>10.905238000000001</v>
      </c>
      <c r="M74">
        <v>3.5609420101989899</v>
      </c>
      <c r="N74">
        <v>3.4088594866905302</v>
      </c>
      <c r="O74">
        <v>3.3023079807916198</v>
      </c>
      <c r="P74">
        <v>1.10312980252646</v>
      </c>
      <c r="Q74">
        <v>1.06521819992764</v>
      </c>
      <c r="R74">
        <v>1.0376351482236399</v>
      </c>
      <c r="S74">
        <v>0.75471192200000004</v>
      </c>
      <c r="T74">
        <v>0.16695142499999999</v>
      </c>
      <c r="U74">
        <v>-0.122218789510499</v>
      </c>
      <c r="V74">
        <v>-0.77740986970936798</v>
      </c>
      <c r="W74">
        <v>0.125022985</v>
      </c>
      <c r="X74">
        <v>0.94224639899999996</v>
      </c>
      <c r="Y74">
        <v>-0.90301013626386195</v>
      </c>
      <c r="Z74">
        <v>-2.5835513626213901E-2</v>
      </c>
    </row>
    <row r="75" spans="1:26" x14ac:dyDescent="0.35">
      <c r="A75">
        <v>313</v>
      </c>
      <c r="B75">
        <v>2</v>
      </c>
      <c r="C75">
        <v>11</v>
      </c>
      <c r="D75">
        <v>3.9745599756451</v>
      </c>
      <c r="E75">
        <v>3.1632312593296099</v>
      </c>
      <c r="F75">
        <v>0.442368624565531</v>
      </c>
      <c r="G75">
        <v>97</v>
      </c>
      <c r="H75">
        <v>10.777777779999999</v>
      </c>
      <c r="I75">
        <v>1</v>
      </c>
      <c r="J75">
        <v>15.904017</v>
      </c>
      <c r="K75">
        <v>15.925046</v>
      </c>
      <c r="L75">
        <v>15.181106</v>
      </c>
      <c r="M75">
        <v>3.98798407719991</v>
      </c>
      <c r="N75">
        <v>3.9906197513669501</v>
      </c>
      <c r="O75">
        <v>3.8962938800865601</v>
      </c>
      <c r="P75">
        <v>1.20150683127622</v>
      </c>
      <c r="Q75">
        <v>1.20208069548257</v>
      </c>
      <c r="R75">
        <v>1.18130341267933</v>
      </c>
      <c r="S75">
        <v>0.26605501100000001</v>
      </c>
      <c r="T75">
        <v>0.33085350899999999</v>
      </c>
      <c r="U75">
        <v>-0.57502855696419997</v>
      </c>
      <c r="V75">
        <v>-0.48036425491110502</v>
      </c>
      <c r="W75">
        <v>0.105202268</v>
      </c>
      <c r="X75">
        <v>0.68381474099999995</v>
      </c>
      <c r="Y75">
        <v>-0.97797489735654297</v>
      </c>
      <c r="Z75">
        <v>-0.165061541348793</v>
      </c>
    </row>
    <row r="76" spans="1:26" x14ac:dyDescent="0.35">
      <c r="A76">
        <v>314</v>
      </c>
      <c r="B76">
        <v>2</v>
      </c>
      <c r="D76">
        <v>1.21853518619694</v>
      </c>
      <c r="E76">
        <v>1.37872332249803</v>
      </c>
      <c r="F76">
        <v>0.45339717687696302</v>
      </c>
      <c r="G76">
        <v>14</v>
      </c>
      <c r="H76">
        <v>1.5555555560000001</v>
      </c>
      <c r="I76" t="s">
        <v>84</v>
      </c>
      <c r="J76">
        <v>1.4457549999999999</v>
      </c>
      <c r="K76">
        <v>1.4418280000000001</v>
      </c>
      <c r="L76">
        <v>1.6035170000000001</v>
      </c>
      <c r="M76">
        <v>1.2023955256071099</v>
      </c>
      <c r="N76">
        <v>1.2007614250965899</v>
      </c>
      <c r="O76">
        <v>1.26630051725489</v>
      </c>
      <c r="P76">
        <v>0.160094702942538</v>
      </c>
      <c r="Q76">
        <v>0.158913455177985</v>
      </c>
      <c r="R76">
        <v>0.20507356854700101</v>
      </c>
      <c r="S76" t="s">
        <v>84</v>
      </c>
      <c r="T76" t="s">
        <v>84</v>
      </c>
      <c r="U76" t="s">
        <v>84</v>
      </c>
      <c r="V76" t="s">
        <v>84</v>
      </c>
      <c r="W76">
        <v>0.573276126</v>
      </c>
      <c r="X76">
        <v>2.896874E-2</v>
      </c>
      <c r="Y76">
        <v>-0.24163614397859901</v>
      </c>
      <c r="Z76">
        <v>-1.5380703940936999</v>
      </c>
    </row>
    <row r="77" spans="1:26" x14ac:dyDescent="0.35">
      <c r="A77">
        <v>315</v>
      </c>
      <c r="B77">
        <v>2</v>
      </c>
      <c r="C77">
        <v>4</v>
      </c>
      <c r="D77">
        <v>1.98525892517828</v>
      </c>
      <c r="E77">
        <v>1.80468196644173</v>
      </c>
      <c r="F77">
        <v>0.29807381636098101</v>
      </c>
      <c r="G77">
        <v>21</v>
      </c>
      <c r="H77">
        <v>2.3333333330000001</v>
      </c>
      <c r="I77">
        <v>1</v>
      </c>
      <c r="J77">
        <v>4.1578280000000003</v>
      </c>
      <c r="K77">
        <v>3.9284349999999999</v>
      </c>
      <c r="L77">
        <v>3.7918210000000001</v>
      </c>
      <c r="M77">
        <v>2.0390752806112902</v>
      </c>
      <c r="N77">
        <v>1.98202800182036</v>
      </c>
      <c r="O77">
        <v>1.9472598696630099</v>
      </c>
      <c r="P77">
        <v>0.61886651958036498</v>
      </c>
      <c r="Q77">
        <v>0.59421957169120698</v>
      </c>
      <c r="R77">
        <v>0.57884782746689001</v>
      </c>
      <c r="S77">
        <v>9.3222713999999998E-2</v>
      </c>
      <c r="T77">
        <v>9.5037798000000007E-2</v>
      </c>
      <c r="U77">
        <v>-1.0304782575709299</v>
      </c>
      <c r="V77">
        <v>-1.0221036347316499</v>
      </c>
      <c r="W77" t="s">
        <v>84</v>
      </c>
      <c r="X77" t="s">
        <v>84</v>
      </c>
      <c r="Y77" t="s">
        <v>84</v>
      </c>
      <c r="Z77" t="s">
        <v>84</v>
      </c>
    </row>
    <row r="78" spans="1:26" x14ac:dyDescent="0.35">
      <c r="A78">
        <v>316</v>
      </c>
      <c r="B78">
        <v>2</v>
      </c>
      <c r="C78">
        <v>1</v>
      </c>
      <c r="D78">
        <v>2.7373070708270899</v>
      </c>
      <c r="E78">
        <v>3.2130918131917698</v>
      </c>
      <c r="F78">
        <v>0.35150391178477702</v>
      </c>
      <c r="G78" t="s">
        <v>84</v>
      </c>
      <c r="H78" t="s">
        <v>84</v>
      </c>
      <c r="I78">
        <v>1</v>
      </c>
      <c r="J78">
        <v>7.7515080000000003</v>
      </c>
      <c r="K78">
        <v>7.6153430000000002</v>
      </c>
      <c r="L78">
        <v>6.9348720000000004</v>
      </c>
      <c r="M78">
        <v>2.7841530130364598</v>
      </c>
      <c r="N78">
        <v>2.7595910928976402</v>
      </c>
      <c r="O78">
        <v>2.63341451351662</v>
      </c>
      <c r="P78">
        <v>0.88938619958630705</v>
      </c>
      <c r="Q78">
        <v>0.88168946901842304</v>
      </c>
      <c r="R78">
        <v>0.84103844951792595</v>
      </c>
      <c r="S78" t="s">
        <v>84</v>
      </c>
      <c r="T78" t="s">
        <v>84</v>
      </c>
      <c r="U78" t="s">
        <v>84</v>
      </c>
      <c r="V78" t="s">
        <v>84</v>
      </c>
      <c r="W78" t="s">
        <v>84</v>
      </c>
      <c r="X78" t="s">
        <v>84</v>
      </c>
      <c r="Y78" t="s">
        <v>84</v>
      </c>
      <c r="Z78" t="s">
        <v>84</v>
      </c>
    </row>
    <row r="79" spans="1:26" x14ac:dyDescent="0.35">
      <c r="A79">
        <v>317</v>
      </c>
      <c r="B79">
        <v>2</v>
      </c>
      <c r="C79">
        <v>6</v>
      </c>
      <c r="D79">
        <v>3.4237536418381498</v>
      </c>
      <c r="E79">
        <v>3.3720877805893501</v>
      </c>
      <c r="F79">
        <v>0.53024711220335796</v>
      </c>
      <c r="G79">
        <v>100</v>
      </c>
      <c r="H79">
        <v>11.11111111</v>
      </c>
      <c r="I79">
        <v>1</v>
      </c>
      <c r="J79">
        <v>12.258079</v>
      </c>
      <c r="K79">
        <v>11.531708999999999</v>
      </c>
      <c r="L79">
        <v>11.379614</v>
      </c>
      <c r="M79">
        <v>3.5011539526276199</v>
      </c>
      <c r="N79">
        <v>3.39583701022296</v>
      </c>
      <c r="O79">
        <v>3.3733683463268598</v>
      </c>
      <c r="P79">
        <v>1.0884224159354501</v>
      </c>
      <c r="Q79">
        <v>1.061893674534</v>
      </c>
      <c r="R79">
        <v>1.0561275309067599</v>
      </c>
      <c r="S79">
        <v>0.33186995600000002</v>
      </c>
      <c r="T79">
        <v>0.15246705499999999</v>
      </c>
      <c r="U79">
        <v>-0.47903206224643702</v>
      </c>
      <c r="V79">
        <v>-0.81682398830020697</v>
      </c>
      <c r="W79">
        <v>0.121211309</v>
      </c>
      <c r="X79">
        <v>0.183341633</v>
      </c>
      <c r="Y79">
        <v>-0.91645685865842497</v>
      </c>
      <c r="Z79">
        <v>-0.73673890476443005</v>
      </c>
    </row>
    <row r="80" spans="1:26" x14ac:dyDescent="0.35">
      <c r="A80">
        <v>318</v>
      </c>
      <c r="B80">
        <v>2</v>
      </c>
      <c r="C80">
        <v>3</v>
      </c>
      <c r="D80">
        <v>2.9753982926660401</v>
      </c>
      <c r="E80">
        <v>2.6616517428093398</v>
      </c>
      <c r="F80">
        <v>0.423941033635575</v>
      </c>
      <c r="G80">
        <v>56</v>
      </c>
      <c r="H80">
        <v>6.2222222220000001</v>
      </c>
      <c r="I80">
        <v>1</v>
      </c>
      <c r="J80">
        <v>11.024834999999999</v>
      </c>
      <c r="K80">
        <v>8.8729069999999997</v>
      </c>
      <c r="L80">
        <v>6.3818190000000001</v>
      </c>
      <c r="M80">
        <v>3.3203666966165</v>
      </c>
      <c r="N80">
        <v>2.9787425199234701</v>
      </c>
      <c r="O80">
        <v>2.5262262368996198</v>
      </c>
      <c r="P80">
        <v>1.0423720984459299</v>
      </c>
      <c r="Q80">
        <v>0.94806592955247204</v>
      </c>
      <c r="R80">
        <v>0.80494448265035601</v>
      </c>
      <c r="S80">
        <v>0.57556313199999998</v>
      </c>
      <c r="T80">
        <v>0.35829757899999998</v>
      </c>
      <c r="U80">
        <v>-0.239907032806598</v>
      </c>
      <c r="V80">
        <v>-0.44575612633149703</v>
      </c>
      <c r="W80" t="s">
        <v>84</v>
      </c>
      <c r="X80" t="s">
        <v>84</v>
      </c>
      <c r="Y80" t="s">
        <v>84</v>
      </c>
      <c r="Z80" t="s">
        <v>84</v>
      </c>
    </row>
    <row r="81" spans="1:26" x14ac:dyDescent="0.35">
      <c r="A81">
        <v>319</v>
      </c>
      <c r="B81">
        <v>2</v>
      </c>
      <c r="C81">
        <v>7</v>
      </c>
      <c r="D81">
        <v>3.2950804239046998</v>
      </c>
      <c r="E81">
        <v>2.6450954614153299</v>
      </c>
      <c r="F81">
        <v>0.81397481533521698</v>
      </c>
      <c r="G81">
        <v>77</v>
      </c>
      <c r="H81">
        <v>8.5555555559999998</v>
      </c>
      <c r="I81">
        <v>1</v>
      </c>
      <c r="J81">
        <v>12.275409</v>
      </c>
      <c r="K81">
        <v>10.535574</v>
      </c>
      <c r="L81">
        <v>9.4270999999999994</v>
      </c>
      <c r="M81">
        <v>3.5036279768263099</v>
      </c>
      <c r="N81">
        <v>3.2458548950931201</v>
      </c>
      <c r="O81">
        <v>3.0703582852820301</v>
      </c>
      <c r="P81">
        <v>1.08903597113993</v>
      </c>
      <c r="Q81">
        <v>1.022658201856</v>
      </c>
      <c r="R81">
        <v>0.97437811397840501</v>
      </c>
      <c r="S81">
        <v>1.010856574</v>
      </c>
      <c r="T81">
        <v>0.48636990499999999</v>
      </c>
      <c r="U81">
        <v>4.6895398253063401E-3</v>
      </c>
      <c r="V81">
        <v>-0.31303330564484499</v>
      </c>
      <c r="W81">
        <v>0.311032792</v>
      </c>
      <c r="X81">
        <v>6.0478598000000001E-2</v>
      </c>
      <c r="Y81">
        <v>-0.50719382115356804</v>
      </c>
      <c r="Z81">
        <v>-1.2183982850981401</v>
      </c>
    </row>
    <row r="82" spans="1:26" x14ac:dyDescent="0.35">
      <c r="A82">
        <v>320</v>
      </c>
      <c r="B82">
        <v>2</v>
      </c>
      <c r="C82">
        <v>4</v>
      </c>
      <c r="D82">
        <v>3.6115214245522602</v>
      </c>
      <c r="E82">
        <v>4.0276090922531198</v>
      </c>
      <c r="F82">
        <v>0.62367699973624202</v>
      </c>
      <c r="G82">
        <v>78</v>
      </c>
      <c r="H82">
        <v>8.6666666669999994</v>
      </c>
      <c r="I82">
        <v>1</v>
      </c>
      <c r="J82">
        <v>15.851595</v>
      </c>
      <c r="K82">
        <v>12.706326000000001</v>
      </c>
      <c r="L82">
        <v>10.856838</v>
      </c>
      <c r="M82">
        <v>3.9814061586328999</v>
      </c>
      <c r="N82">
        <v>3.5645933849458902</v>
      </c>
      <c r="O82">
        <v>3.2949716235500399</v>
      </c>
      <c r="P82">
        <v>1.2000729678059801</v>
      </c>
      <c r="Q82">
        <v>1.1040199936235799</v>
      </c>
      <c r="R82">
        <v>1.03570335756343</v>
      </c>
      <c r="S82" t="s">
        <v>84</v>
      </c>
      <c r="T82">
        <v>0.672684646</v>
      </c>
      <c r="U82" t="s">
        <v>84</v>
      </c>
      <c r="V82">
        <v>-0.172188484958159</v>
      </c>
      <c r="W82" t="s">
        <v>84</v>
      </c>
      <c r="X82" t="s">
        <v>84</v>
      </c>
      <c r="Y82" t="s">
        <v>84</v>
      </c>
      <c r="Z82" t="s">
        <v>84</v>
      </c>
    </row>
    <row r="83" spans="1:26" x14ac:dyDescent="0.35">
      <c r="A83">
        <v>321</v>
      </c>
      <c r="B83">
        <v>2</v>
      </c>
      <c r="C83">
        <v>3</v>
      </c>
      <c r="D83">
        <v>2.4262986213572302</v>
      </c>
      <c r="E83">
        <v>1.7769758017485799</v>
      </c>
      <c r="F83">
        <v>0.48325148732311202</v>
      </c>
      <c r="G83">
        <v>100</v>
      </c>
      <c r="H83">
        <v>11.11111111</v>
      </c>
      <c r="I83">
        <v>1</v>
      </c>
      <c r="J83">
        <v>6.4311829999999999</v>
      </c>
      <c r="K83">
        <v>5.945697</v>
      </c>
      <c r="L83">
        <v>4.9789560000000002</v>
      </c>
      <c r="M83">
        <v>2.5359777207223302</v>
      </c>
      <c r="N83">
        <v>2.43837999499668</v>
      </c>
      <c r="O83">
        <v>2.2313574343883098</v>
      </c>
      <c r="P83">
        <v>0.80829086765451896</v>
      </c>
      <c r="Q83">
        <v>0.77420277325422304</v>
      </c>
      <c r="R83">
        <v>0.69713828834783598</v>
      </c>
      <c r="S83">
        <v>0.30442588599999998</v>
      </c>
      <c r="T83">
        <v>0.24648840499999999</v>
      </c>
      <c r="U83">
        <v>-0.51651842132008197</v>
      </c>
      <c r="V83">
        <v>-0.60820350544539603</v>
      </c>
      <c r="W83">
        <v>1.5246704999999999E-2</v>
      </c>
      <c r="X83">
        <v>6.1749156999999999E-2</v>
      </c>
      <c r="Y83">
        <v>-1.81682400254245</v>
      </c>
      <c r="Z83">
        <v>-1.2093689670196699</v>
      </c>
    </row>
    <row r="84" spans="1:26" x14ac:dyDescent="0.35">
      <c r="A84">
        <v>322</v>
      </c>
      <c r="B84">
        <v>2</v>
      </c>
      <c r="C84">
        <v>3</v>
      </c>
      <c r="D84">
        <v>1.7378806057954601</v>
      </c>
      <c r="E84">
        <v>1.1950656885711299</v>
      </c>
      <c r="F84">
        <v>0.15965587994183</v>
      </c>
      <c r="G84">
        <v>5</v>
      </c>
      <c r="H84">
        <v>0.55555555599999995</v>
      </c>
      <c r="I84">
        <v>1</v>
      </c>
      <c r="J84">
        <v>3.170188</v>
      </c>
      <c r="K84">
        <v>3.1085989999999999</v>
      </c>
      <c r="L84">
        <v>2.6814979999999999</v>
      </c>
      <c r="M84">
        <v>1.78050217635363</v>
      </c>
      <c r="N84">
        <v>1.7631219470019699</v>
      </c>
      <c r="O84">
        <v>1.63752801502753</v>
      </c>
      <c r="P84">
        <v>0.50108501771983505</v>
      </c>
      <c r="Q84">
        <v>0.492564702963324</v>
      </c>
      <c r="R84">
        <v>0.428377477379904</v>
      </c>
      <c r="S84" t="s">
        <v>84</v>
      </c>
      <c r="T84" t="s">
        <v>84</v>
      </c>
      <c r="U84" t="s">
        <v>84</v>
      </c>
      <c r="V84" t="s">
        <v>84</v>
      </c>
      <c r="W84" t="s">
        <v>84</v>
      </c>
      <c r="X84" t="s">
        <v>84</v>
      </c>
      <c r="Y84" t="s">
        <v>84</v>
      </c>
      <c r="Z84" t="s">
        <v>84</v>
      </c>
    </row>
    <row r="85" spans="1:26" x14ac:dyDescent="0.35">
      <c r="A85">
        <v>323</v>
      </c>
      <c r="B85">
        <v>2</v>
      </c>
      <c r="C85">
        <v>11</v>
      </c>
      <c r="D85">
        <v>2.7028140890560701</v>
      </c>
      <c r="E85">
        <v>2.28847197929099</v>
      </c>
      <c r="F85">
        <v>0.371669207764108</v>
      </c>
      <c r="G85">
        <v>119</v>
      </c>
      <c r="H85">
        <v>13.222222220000001</v>
      </c>
      <c r="I85">
        <v>1</v>
      </c>
      <c r="J85">
        <v>7.6485599999999998</v>
      </c>
      <c r="K85">
        <v>7.3935399999999998</v>
      </c>
      <c r="L85">
        <v>7.0318449999999997</v>
      </c>
      <c r="M85">
        <v>2.7656030083871399</v>
      </c>
      <c r="N85">
        <v>2.7191064708833999</v>
      </c>
      <c r="O85">
        <v>2.65176262135207</v>
      </c>
      <c r="P85">
        <v>0.88357967790904202</v>
      </c>
      <c r="Q85">
        <v>0.86885242680562902</v>
      </c>
      <c r="R85">
        <v>0.84706928920072799</v>
      </c>
      <c r="S85">
        <v>0.52550311599999999</v>
      </c>
      <c r="T85">
        <v>0.38378135800000002</v>
      </c>
      <c r="U85">
        <v>-0.27942470445478101</v>
      </c>
      <c r="V85">
        <v>-0.41591612473958101</v>
      </c>
      <c r="W85">
        <v>9.9103585999999994E-2</v>
      </c>
      <c r="X85">
        <v>0.16597128</v>
      </c>
      <c r="Y85">
        <v>-1.00391063056179</v>
      </c>
      <c r="Z85">
        <v>-0.77996705663843302</v>
      </c>
    </row>
    <row r="86" spans="1:26" x14ac:dyDescent="0.35">
      <c r="A86">
        <v>324</v>
      </c>
      <c r="B86">
        <v>2</v>
      </c>
      <c r="C86">
        <v>4</v>
      </c>
      <c r="D86">
        <v>3.98123598898633</v>
      </c>
      <c r="E86">
        <v>3.39288962390467</v>
      </c>
      <c r="F86">
        <v>0.57161525521980205</v>
      </c>
      <c r="G86">
        <v>111</v>
      </c>
      <c r="H86">
        <v>12.33333333</v>
      </c>
      <c r="I86">
        <v>1</v>
      </c>
      <c r="J86">
        <v>16.509345</v>
      </c>
      <c r="K86">
        <v>15.950455</v>
      </c>
      <c r="L86">
        <v>14.992381999999999</v>
      </c>
      <c r="M86">
        <v>4.06316932947668</v>
      </c>
      <c r="N86">
        <v>3.9938020732129398</v>
      </c>
      <c r="O86">
        <v>3.8719997417355301</v>
      </c>
      <c r="P86">
        <v>1.2177298431883801</v>
      </c>
      <c r="Q86">
        <v>1.20277307618134</v>
      </c>
      <c r="R86">
        <v>1.1758706393373599</v>
      </c>
      <c r="S86">
        <v>0.38955332500000001</v>
      </c>
      <c r="T86">
        <v>0.62257380699999998</v>
      </c>
      <c r="U86">
        <v>-0.409433084414773</v>
      </c>
      <c r="V86">
        <v>-0.20580915495876601</v>
      </c>
      <c r="W86">
        <v>0.21345387699999999</v>
      </c>
      <c r="X86">
        <v>1.1678976400000001</v>
      </c>
      <c r="Y86">
        <v>-0.67069595262196902</v>
      </c>
      <c r="Z86">
        <v>6.7404780848978704E-2</v>
      </c>
    </row>
    <row r="87" spans="1:26" x14ac:dyDescent="0.35">
      <c r="A87">
        <v>325</v>
      </c>
      <c r="B87">
        <v>2</v>
      </c>
      <c r="C87">
        <v>1</v>
      </c>
      <c r="D87">
        <v>3.4001432322771299</v>
      </c>
      <c r="E87">
        <v>2.0022075317009498</v>
      </c>
      <c r="F87">
        <v>0.74767840680335296</v>
      </c>
      <c r="G87">
        <v>123</v>
      </c>
      <c r="H87">
        <v>13.66666667</v>
      </c>
      <c r="I87">
        <v>1</v>
      </c>
      <c r="J87">
        <v>10.901704000000001</v>
      </c>
      <c r="K87">
        <v>11.666798</v>
      </c>
      <c r="L87">
        <v>12.004016</v>
      </c>
      <c r="M87">
        <v>3.30177285711782</v>
      </c>
      <c r="N87">
        <v>3.4156694804972001</v>
      </c>
      <c r="O87">
        <v>3.4646812263179401</v>
      </c>
      <c r="P87">
        <v>1.03749438601017</v>
      </c>
      <c r="Q87">
        <v>1.0669516785181199</v>
      </c>
      <c r="R87">
        <v>1.07932656561878</v>
      </c>
      <c r="S87">
        <v>2.463486439</v>
      </c>
      <c r="T87">
        <v>0.73184186299999998</v>
      </c>
      <c r="U87">
        <v>0.39155017591327002</v>
      </c>
      <c r="V87">
        <v>-0.135582751518047</v>
      </c>
      <c r="W87">
        <v>0.658657677</v>
      </c>
      <c r="X87">
        <v>2.403389008</v>
      </c>
      <c r="Y87">
        <v>-0.18134024188091299</v>
      </c>
      <c r="Z87">
        <v>0.38082407057693302</v>
      </c>
    </row>
    <row r="88" spans="1:26" x14ac:dyDescent="0.35">
      <c r="A88">
        <v>326</v>
      </c>
      <c r="B88">
        <v>2</v>
      </c>
      <c r="C88">
        <v>5</v>
      </c>
      <c r="D88">
        <v>2.7449701273420102</v>
      </c>
      <c r="E88">
        <v>1.9296108415947499</v>
      </c>
      <c r="F88">
        <v>0.386491914533797</v>
      </c>
      <c r="G88" t="s">
        <v>84</v>
      </c>
      <c r="H88" t="s">
        <v>84</v>
      </c>
      <c r="I88">
        <v>1</v>
      </c>
      <c r="J88">
        <v>8.1048709999999993</v>
      </c>
      <c r="K88">
        <v>7.394825</v>
      </c>
      <c r="L88">
        <v>7.2741040000000003</v>
      </c>
      <c r="M88">
        <v>2.8469055130088199</v>
      </c>
      <c r="N88">
        <v>2.7193427514750699</v>
      </c>
      <c r="O88">
        <v>2.6970546898422398</v>
      </c>
      <c r="P88">
        <v>0.90874610685461199</v>
      </c>
      <c r="Q88">
        <v>0.86892790078948701</v>
      </c>
      <c r="R88">
        <v>0.86177950599876396</v>
      </c>
      <c r="S88">
        <v>0.573276126</v>
      </c>
      <c r="T88">
        <v>5.4888140000000002E-2</v>
      </c>
      <c r="U88">
        <v>-0.24163614397859901</v>
      </c>
      <c r="V88">
        <v>-1.2605214859504501</v>
      </c>
      <c r="W88">
        <v>0.20430585400000001</v>
      </c>
      <c r="X88">
        <v>1.0672694E-2</v>
      </c>
      <c r="Y88">
        <v>-0.68971918929768705</v>
      </c>
      <c r="Z88">
        <v>-1.97172594218213</v>
      </c>
    </row>
    <row r="89" spans="1:26" x14ac:dyDescent="0.35">
      <c r="A89">
        <v>327</v>
      </c>
      <c r="B89">
        <v>2</v>
      </c>
      <c r="C89">
        <v>11</v>
      </c>
      <c r="D89">
        <v>3.5757938978638002</v>
      </c>
      <c r="E89">
        <v>2.52396255915178</v>
      </c>
      <c r="F89">
        <v>0.56699735449118305</v>
      </c>
      <c r="G89" t="s">
        <v>84</v>
      </c>
      <c r="H89" t="s">
        <v>84</v>
      </c>
      <c r="I89">
        <v>1</v>
      </c>
      <c r="J89">
        <v>12.156135000000001</v>
      </c>
      <c r="K89">
        <v>13.140919</v>
      </c>
      <c r="L89">
        <v>12.487644</v>
      </c>
      <c r="M89">
        <v>3.4865649284073301</v>
      </c>
      <c r="N89">
        <v>3.6250405514973201</v>
      </c>
      <c r="O89">
        <v>3.5337860716234601</v>
      </c>
      <c r="P89">
        <v>1.0847955144935799</v>
      </c>
      <c r="Q89">
        <v>1.1186257383343099</v>
      </c>
      <c r="R89">
        <v>1.09648050928568</v>
      </c>
      <c r="S89">
        <v>0.42157140700000001</v>
      </c>
      <c r="T89">
        <v>8.8430891999999997E-2</v>
      </c>
      <c r="U89">
        <v>-0.375128852736754</v>
      </c>
      <c r="V89">
        <v>-1.0533959942461599</v>
      </c>
      <c r="W89">
        <v>1.2227857799999999</v>
      </c>
      <c r="X89">
        <v>2.1345388E-2</v>
      </c>
      <c r="Y89">
        <v>8.7350379593271396E-2</v>
      </c>
      <c r="Z89">
        <v>-1.6706959465181499</v>
      </c>
    </row>
    <row r="90" spans="1:26" x14ac:dyDescent="0.35">
      <c r="A90">
        <v>328</v>
      </c>
      <c r="B90">
        <v>2</v>
      </c>
      <c r="C90">
        <v>1</v>
      </c>
      <c r="D90">
        <v>3.4024499996326201</v>
      </c>
      <c r="E90">
        <v>2.4191041730359601</v>
      </c>
      <c r="F90">
        <v>0.40700491397524902</v>
      </c>
      <c r="G90">
        <v>111</v>
      </c>
      <c r="H90">
        <v>12.33333333</v>
      </c>
      <c r="I90">
        <v>1</v>
      </c>
      <c r="J90">
        <v>12.142096</v>
      </c>
      <c r="K90">
        <v>11.155904</v>
      </c>
      <c r="L90">
        <v>11.865931</v>
      </c>
      <c r="M90">
        <v>3.4845510471221401</v>
      </c>
      <c r="N90">
        <v>3.340045508672</v>
      </c>
      <c r="O90">
        <v>3.4446960678701402</v>
      </c>
      <c r="P90">
        <v>1.08429366224682</v>
      </c>
      <c r="Q90">
        <v>1.0475047683719201</v>
      </c>
      <c r="R90">
        <v>1.0743018186005899</v>
      </c>
      <c r="S90">
        <v>0.224888906</v>
      </c>
      <c r="T90">
        <v>0.34457554400000001</v>
      </c>
      <c r="U90">
        <v>-0.64803196822741904</v>
      </c>
      <c r="V90">
        <v>-0.46271554953091898</v>
      </c>
      <c r="W90">
        <v>2.9761569109999999</v>
      </c>
      <c r="X90">
        <v>0.34533787900000001</v>
      </c>
      <c r="Y90">
        <v>0.47365582465106199</v>
      </c>
      <c r="Z90">
        <v>-0.46175578267447198</v>
      </c>
    </row>
    <row r="91" spans="1:26" x14ac:dyDescent="0.35">
      <c r="A91">
        <v>329</v>
      </c>
      <c r="B91">
        <v>2</v>
      </c>
      <c r="C91">
        <v>3</v>
      </c>
      <c r="D91">
        <v>3.29121649242343</v>
      </c>
      <c r="E91">
        <v>2.8281092623871502</v>
      </c>
      <c r="F91">
        <v>0.62140727385507799</v>
      </c>
      <c r="G91">
        <v>30</v>
      </c>
      <c r="H91">
        <v>3.3333333330000001</v>
      </c>
      <c r="I91">
        <v>1</v>
      </c>
      <c r="J91">
        <v>11.912713</v>
      </c>
      <c r="K91">
        <v>10.881519000000001</v>
      </c>
      <c r="L91">
        <v>9.6801499999999994</v>
      </c>
      <c r="M91">
        <v>3.4514798275522298</v>
      </c>
      <c r="N91">
        <v>3.2987147497169298</v>
      </c>
      <c r="O91">
        <v>3.1112939430404198</v>
      </c>
      <c r="P91">
        <v>1.0760106789263499</v>
      </c>
      <c r="Q91">
        <v>1.0366895247069301</v>
      </c>
      <c r="R91">
        <v>0.98588208702611702</v>
      </c>
      <c r="S91">
        <v>0.71354581699999997</v>
      </c>
      <c r="T91">
        <v>0.88888292999999996</v>
      </c>
      <c r="U91">
        <v>-0.14657813546953999</v>
      </c>
      <c r="V91">
        <v>-5.1155433858773101E-2</v>
      </c>
      <c r="W91" t="s">
        <v>84</v>
      </c>
      <c r="X91" t="s">
        <v>84</v>
      </c>
      <c r="Y91" t="s">
        <v>84</v>
      </c>
      <c r="Z91" t="s">
        <v>84</v>
      </c>
    </row>
    <row r="92" spans="1:26" x14ac:dyDescent="0.35">
      <c r="A92">
        <v>330</v>
      </c>
      <c r="B92">
        <v>2</v>
      </c>
      <c r="C92">
        <v>1</v>
      </c>
      <c r="D92">
        <v>3.1964811903091199</v>
      </c>
      <c r="E92">
        <v>2.61480419917056</v>
      </c>
      <c r="F92">
        <v>0.44247259802161798</v>
      </c>
      <c r="G92">
        <v>22</v>
      </c>
      <c r="H92">
        <v>2.4444444440000002</v>
      </c>
      <c r="I92">
        <v>1</v>
      </c>
      <c r="J92">
        <v>11.567254999999999</v>
      </c>
      <c r="K92">
        <v>9.2204390000000007</v>
      </c>
      <c r="L92">
        <v>9.9206319999999995</v>
      </c>
      <c r="M92">
        <v>3.4010667444200502</v>
      </c>
      <c r="N92">
        <v>3.03651757775252</v>
      </c>
      <c r="O92">
        <v>3.14970347810711</v>
      </c>
      <c r="P92">
        <v>1.0632303097042599</v>
      </c>
      <c r="Q92">
        <v>0.96475159900794405</v>
      </c>
      <c r="R92">
        <v>0.99653934003417899</v>
      </c>
      <c r="S92">
        <v>0</v>
      </c>
      <c r="T92">
        <v>0.25309531099999999</v>
      </c>
      <c r="U92" t="s">
        <v>84</v>
      </c>
      <c r="V92">
        <v>-0.59671590077493197</v>
      </c>
      <c r="W92">
        <v>9.9103585999999994E-2</v>
      </c>
      <c r="X92">
        <v>0.28053938099999998</v>
      </c>
      <c r="Y92">
        <v>-1.00391063056179</v>
      </c>
      <c r="Z92">
        <v>-0.55200616560028504</v>
      </c>
    </row>
    <row r="93" spans="1:26" x14ac:dyDescent="0.35">
      <c r="A93">
        <v>331</v>
      </c>
      <c r="B93">
        <v>2</v>
      </c>
      <c r="C93">
        <v>6</v>
      </c>
      <c r="D93">
        <v>3.6658668824713199</v>
      </c>
      <c r="E93">
        <v>3.08313363317259</v>
      </c>
      <c r="F93">
        <v>0.770701628388055</v>
      </c>
      <c r="G93">
        <v>116</v>
      </c>
      <c r="H93">
        <v>12.88888889</v>
      </c>
      <c r="I93">
        <v>1</v>
      </c>
      <c r="J93">
        <v>14.530253999999999</v>
      </c>
      <c r="K93">
        <v>13.066401000000001</v>
      </c>
      <c r="L93">
        <v>12.62805</v>
      </c>
      <c r="M93">
        <v>3.81185702774907</v>
      </c>
      <c r="N93">
        <v>3.61474770903863</v>
      </c>
      <c r="O93">
        <v>3.5535967694717399</v>
      </c>
      <c r="P93">
        <v>1.1622732061654799</v>
      </c>
      <c r="Q93">
        <v>1.1161559822951601</v>
      </c>
      <c r="R93">
        <v>1.10133629278631</v>
      </c>
      <c r="S93">
        <v>1.457203877</v>
      </c>
      <c r="T93">
        <v>0.56679627600000004</v>
      </c>
      <c r="U93">
        <v>0.16352031804439501</v>
      </c>
      <c r="V93">
        <v>-0.246573011843709</v>
      </c>
      <c r="W93" t="s">
        <v>84</v>
      </c>
      <c r="X93" t="s">
        <v>84</v>
      </c>
      <c r="Y93" t="s">
        <v>84</v>
      </c>
      <c r="Z93" t="s">
        <v>84</v>
      </c>
    </row>
    <row r="94" spans="1:26" x14ac:dyDescent="0.35">
      <c r="A94">
        <v>332</v>
      </c>
      <c r="B94">
        <v>2</v>
      </c>
      <c r="C94">
        <v>1</v>
      </c>
      <c r="D94">
        <v>3.1541823029114902</v>
      </c>
      <c r="E94">
        <v>3.0347098708113802</v>
      </c>
      <c r="F94">
        <v>0.889838187537487</v>
      </c>
      <c r="G94">
        <v>64</v>
      </c>
      <c r="H94">
        <v>7.1111111109999996</v>
      </c>
      <c r="I94">
        <v>1</v>
      </c>
      <c r="J94">
        <v>11.880015999999999</v>
      </c>
      <c r="K94">
        <v>9.4815439999999995</v>
      </c>
      <c r="L94">
        <v>8.7655759999999994</v>
      </c>
      <c r="M94">
        <v>3.4467399089574502</v>
      </c>
      <c r="N94">
        <v>3.0792115874035</v>
      </c>
      <c r="O94">
        <v>2.9606715454437</v>
      </c>
      <c r="P94">
        <v>1.0748170255531699</v>
      </c>
      <c r="Q94">
        <v>0.97687906477266095</v>
      </c>
      <c r="R94">
        <v>0.94278045955159295</v>
      </c>
      <c r="S94" t="s">
        <v>84</v>
      </c>
      <c r="T94" t="s">
        <v>84</v>
      </c>
      <c r="U94" t="s">
        <v>84</v>
      </c>
      <c r="V94" t="s">
        <v>84</v>
      </c>
      <c r="W94">
        <v>0.25766932300000001</v>
      </c>
      <c r="X94">
        <v>0.57937480799999996</v>
      </c>
      <c r="Y94">
        <v>-0.58893728360226005</v>
      </c>
      <c r="Z94">
        <v>-0.23704039243298899</v>
      </c>
    </row>
    <row r="95" spans="1:26" x14ac:dyDescent="0.35">
      <c r="A95">
        <v>334</v>
      </c>
      <c r="B95">
        <v>2</v>
      </c>
      <c r="D95">
        <v>3.4009848573611698</v>
      </c>
      <c r="E95">
        <v>2.7266853503842401</v>
      </c>
      <c r="F95">
        <v>0.51758477566481798</v>
      </c>
      <c r="G95">
        <v>43</v>
      </c>
      <c r="H95">
        <v>4.7777777779999999</v>
      </c>
      <c r="I95">
        <v>0</v>
      </c>
      <c r="J95">
        <v>13.274960999999999</v>
      </c>
      <c r="K95">
        <v>11.769196000000001</v>
      </c>
      <c r="L95">
        <v>9.3461079999999992</v>
      </c>
      <c r="M95">
        <v>3.6434819884280998</v>
      </c>
      <c r="N95">
        <v>3.4306261819090702</v>
      </c>
      <c r="O95">
        <v>3.05714049399108</v>
      </c>
      <c r="P95">
        <v>1.1230332538582399</v>
      </c>
      <c r="Q95">
        <v>1.0707467954951</v>
      </c>
      <c r="R95">
        <v>0.970630795255922</v>
      </c>
      <c r="S95" t="s">
        <v>84</v>
      </c>
      <c r="T95" t="s">
        <v>84</v>
      </c>
      <c r="U95" t="s">
        <v>84</v>
      </c>
      <c r="V95" t="s">
        <v>84</v>
      </c>
      <c r="W95" t="s">
        <v>84</v>
      </c>
      <c r="X95" t="s">
        <v>84</v>
      </c>
      <c r="Y95" t="s">
        <v>84</v>
      </c>
      <c r="Z95" t="s">
        <v>84</v>
      </c>
    </row>
    <row r="96" spans="1:26" x14ac:dyDescent="0.35">
      <c r="A96">
        <v>335</v>
      </c>
      <c r="B96">
        <v>2</v>
      </c>
      <c r="C96">
        <v>4</v>
      </c>
      <c r="D96">
        <v>3.0482291580522598</v>
      </c>
      <c r="E96">
        <v>2.5947728224258899</v>
      </c>
      <c r="F96">
        <v>0.45463171908699901</v>
      </c>
      <c r="G96">
        <v>129</v>
      </c>
      <c r="H96">
        <v>14.33333333</v>
      </c>
      <c r="I96">
        <v>1</v>
      </c>
      <c r="J96">
        <v>9.5954189999999997</v>
      </c>
      <c r="K96">
        <v>9.3182790000000004</v>
      </c>
      <c r="L96">
        <v>8.9055099999999996</v>
      </c>
      <c r="M96">
        <v>3.0976473330577798</v>
      </c>
      <c r="N96">
        <v>3.0525856253346899</v>
      </c>
      <c r="O96">
        <v>2.9842101132460499</v>
      </c>
      <c r="P96">
        <v>0.98206394367960503</v>
      </c>
      <c r="Q96">
        <v>0.96933570958359905</v>
      </c>
      <c r="R96">
        <v>0.94965879565142497</v>
      </c>
      <c r="S96">
        <v>0.23632393500000001</v>
      </c>
      <c r="T96">
        <v>0.21375881099999999</v>
      </c>
      <c r="U96">
        <v>-0.62649229058934297</v>
      </c>
      <c r="V96">
        <v>-0.67007597489305504</v>
      </c>
      <c r="W96">
        <v>4.7264787000000003E-2</v>
      </c>
      <c r="X96">
        <v>0.13798268499999999</v>
      </c>
      <c r="Y96">
        <v>-1.3254622949253601</v>
      </c>
      <c r="Z96">
        <v>-0.86017540838682605</v>
      </c>
    </row>
    <row r="97" spans="1:26" x14ac:dyDescent="0.35">
      <c r="A97">
        <v>336</v>
      </c>
      <c r="B97">
        <v>2</v>
      </c>
      <c r="C97">
        <v>11</v>
      </c>
      <c r="D97">
        <v>3.5672277751778099</v>
      </c>
      <c r="E97">
        <v>2.21341184599703</v>
      </c>
      <c r="F97">
        <v>0.33998382314457298</v>
      </c>
      <c r="G97">
        <v>144</v>
      </c>
      <c r="H97">
        <v>16</v>
      </c>
      <c r="I97">
        <v>1</v>
      </c>
      <c r="J97">
        <v>13.025967</v>
      </c>
      <c r="K97">
        <v>12.577441</v>
      </c>
      <c r="L97">
        <v>12.650426</v>
      </c>
      <c r="M97">
        <v>3.6091504540542498</v>
      </c>
      <c r="N97">
        <v>3.5464688071375998</v>
      </c>
      <c r="O97">
        <v>3.5567437354973999</v>
      </c>
      <c r="P97">
        <v>1.11480997359731</v>
      </c>
      <c r="Q97">
        <v>1.09959228875394</v>
      </c>
      <c r="R97">
        <v>1.10210515051849</v>
      </c>
      <c r="S97">
        <v>0.50110838700000004</v>
      </c>
      <c r="T97">
        <v>0.44393324099999998</v>
      </c>
      <c r="U97">
        <v>-0.300068328454214</v>
      </c>
      <c r="V97">
        <v>-0.352682334491703</v>
      </c>
      <c r="W97">
        <v>0.21345387699999999</v>
      </c>
      <c r="X97">
        <v>0.60224486700000002</v>
      </c>
      <c r="Y97">
        <v>-0.67069595262196902</v>
      </c>
      <c r="Z97">
        <v>-0.22022689285402799</v>
      </c>
    </row>
    <row r="98" spans="1:26" x14ac:dyDescent="0.35">
      <c r="A98">
        <v>337</v>
      </c>
      <c r="B98">
        <v>2</v>
      </c>
      <c r="C98">
        <v>5</v>
      </c>
      <c r="D98">
        <v>2.5281356767388901</v>
      </c>
      <c r="E98">
        <v>1.8541310633285899</v>
      </c>
      <c r="F98">
        <v>0.44920485304591301</v>
      </c>
      <c r="G98">
        <v>94</v>
      </c>
      <c r="H98">
        <v>10.44444444</v>
      </c>
      <c r="I98">
        <v>1</v>
      </c>
      <c r="J98">
        <v>6.7324349999999997</v>
      </c>
      <c r="K98">
        <v>6.4279219999999997</v>
      </c>
      <c r="L98">
        <v>5.7395649999999998</v>
      </c>
      <c r="M98">
        <v>2.5946936235324598</v>
      </c>
      <c r="N98">
        <v>2.5353346919095299</v>
      </c>
      <c r="O98">
        <v>2.3957389256761701</v>
      </c>
      <c r="P98">
        <v>0.82817216909764402</v>
      </c>
      <c r="Q98">
        <v>0.80807059815118298</v>
      </c>
      <c r="R98">
        <v>0.75887897858987696</v>
      </c>
      <c r="S98">
        <v>0.34914955600000003</v>
      </c>
      <c r="T98">
        <v>1.581083359</v>
      </c>
      <c r="U98">
        <v>-0.45698850589812601</v>
      </c>
      <c r="V98">
        <v>0.19895476771801399</v>
      </c>
      <c r="W98">
        <v>1.524671E-3</v>
      </c>
      <c r="X98">
        <v>6.2511492000000002E-2</v>
      </c>
      <c r="Y98">
        <v>-2.8168238601200599</v>
      </c>
      <c r="Z98">
        <v>-1.20404013540156</v>
      </c>
    </row>
    <row r="99" spans="1:26" x14ac:dyDescent="0.35">
      <c r="A99">
        <v>338</v>
      </c>
      <c r="B99">
        <v>2</v>
      </c>
      <c r="C99">
        <v>3</v>
      </c>
      <c r="D99">
        <v>2.9830755940807099</v>
      </c>
      <c r="E99">
        <v>2.1257873835357999</v>
      </c>
      <c r="F99">
        <v>0.52079650536461897</v>
      </c>
      <c r="G99">
        <v>72</v>
      </c>
      <c r="H99">
        <v>8</v>
      </c>
      <c r="I99">
        <v>1</v>
      </c>
      <c r="J99">
        <v>7.9736969999999996</v>
      </c>
      <c r="K99">
        <v>9.0074620000000003</v>
      </c>
      <c r="L99">
        <v>9.2076560000000001</v>
      </c>
      <c r="M99">
        <v>2.8237735390785099</v>
      </c>
      <c r="N99">
        <v>3.0012434089890099</v>
      </c>
      <c r="O99">
        <v>3.0344119693937399</v>
      </c>
      <c r="P99">
        <v>0.901659728476085</v>
      </c>
      <c r="Q99">
        <v>0.95460243862973004</v>
      </c>
      <c r="R99">
        <v>0.96414908558997003</v>
      </c>
      <c r="S99">
        <v>0.94122995200000004</v>
      </c>
      <c r="T99">
        <v>1.8763612220000001</v>
      </c>
      <c r="U99">
        <v>-2.6304261073844201E-2</v>
      </c>
      <c r="V99">
        <v>0.27331644897910601</v>
      </c>
      <c r="W99" t="s">
        <v>84</v>
      </c>
      <c r="X99" t="s">
        <v>84</v>
      </c>
      <c r="Y99" t="s">
        <v>84</v>
      </c>
      <c r="Z99" t="s">
        <v>84</v>
      </c>
    </row>
    <row r="100" spans="1:26" x14ac:dyDescent="0.35">
      <c r="A100">
        <v>339</v>
      </c>
      <c r="B100">
        <v>2</v>
      </c>
      <c r="C100">
        <v>4</v>
      </c>
      <c r="D100">
        <v>2.6483441996840198</v>
      </c>
      <c r="E100">
        <v>2.2258461312498699</v>
      </c>
      <c r="F100">
        <v>0.44931169581928299</v>
      </c>
      <c r="G100">
        <v>53</v>
      </c>
      <c r="H100">
        <v>7.8518518520000002</v>
      </c>
      <c r="I100">
        <v>1</v>
      </c>
      <c r="J100">
        <v>7.7471019999999999</v>
      </c>
      <c r="K100">
        <v>6.6630760000000002</v>
      </c>
      <c r="L100">
        <v>6.6186020000000001</v>
      </c>
      <c r="M100">
        <v>2.7833616365826401</v>
      </c>
      <c r="N100">
        <v>2.5812934742101699</v>
      </c>
      <c r="O100">
        <v>2.5726643776443101</v>
      </c>
      <c r="P100">
        <v>0.88913927401829695</v>
      </c>
      <c r="Q100">
        <v>0.82367476692150399</v>
      </c>
      <c r="R100">
        <v>0.82076626620669402</v>
      </c>
      <c r="S100">
        <v>0.31499693499999998</v>
      </c>
      <c r="T100">
        <v>0.371257279</v>
      </c>
      <c r="U100">
        <v>-0.50169367198520298</v>
      </c>
      <c r="V100">
        <v>-0.43032502266181899</v>
      </c>
      <c r="W100">
        <v>0.36858910499999997</v>
      </c>
      <c r="X100">
        <v>0.225651241</v>
      </c>
      <c r="Y100">
        <v>-0.43345750609011402</v>
      </c>
      <c r="Z100">
        <v>-0.646562273675101</v>
      </c>
    </row>
    <row r="101" spans="1:26" x14ac:dyDescent="0.35">
      <c r="A101">
        <v>340</v>
      </c>
      <c r="B101">
        <v>2</v>
      </c>
      <c r="C101">
        <v>2</v>
      </c>
      <c r="D101">
        <v>2.8992298977487101</v>
      </c>
      <c r="E101">
        <v>2.0257850330180598</v>
      </c>
      <c r="F101">
        <v>0.61214459076267302</v>
      </c>
      <c r="G101">
        <v>90</v>
      </c>
      <c r="H101">
        <v>13.33333333</v>
      </c>
      <c r="I101">
        <v>1</v>
      </c>
      <c r="J101">
        <v>8.5731140000000003</v>
      </c>
      <c r="K101">
        <v>8.3050230000000003</v>
      </c>
      <c r="L101">
        <v>8.5173769999999998</v>
      </c>
      <c r="M101">
        <v>2.9279880464236898</v>
      </c>
      <c r="N101">
        <v>2.8818436807016399</v>
      </c>
      <c r="O101">
        <v>2.9184545567817199</v>
      </c>
      <c r="P101">
        <v>0.93313859874618599</v>
      </c>
      <c r="Q101">
        <v>0.91934083952784096</v>
      </c>
      <c r="R101">
        <v>0.93030587061009595</v>
      </c>
      <c r="S101">
        <v>1.039825314</v>
      </c>
      <c r="T101">
        <v>0.83856880199999995</v>
      </c>
      <c r="U101">
        <v>1.6960385896844701E-2</v>
      </c>
      <c r="V101">
        <v>-7.6461299064913196E-2</v>
      </c>
      <c r="W101">
        <v>0.87287388899999996</v>
      </c>
      <c r="X101">
        <v>1.4469123509999999</v>
      </c>
      <c r="Y101">
        <v>-5.9048497723633901E-2</v>
      </c>
      <c r="Z101">
        <v>0.16044222384194101</v>
      </c>
    </row>
    <row r="102" spans="1:26" x14ac:dyDescent="0.35">
      <c r="A102">
        <v>341</v>
      </c>
      <c r="B102">
        <v>2</v>
      </c>
      <c r="C102">
        <v>1</v>
      </c>
      <c r="D102">
        <v>3.2790215003869698</v>
      </c>
      <c r="E102">
        <v>2.37283733112913</v>
      </c>
      <c r="F102">
        <v>0.61222381528326697</v>
      </c>
      <c r="G102">
        <v>55</v>
      </c>
      <c r="H102">
        <v>8.1481481480000006</v>
      </c>
      <c r="I102">
        <v>1</v>
      </c>
      <c r="J102">
        <v>10.855406</v>
      </c>
      <c r="K102">
        <v>10.351629000000001</v>
      </c>
      <c r="L102">
        <v>10.636145000000001</v>
      </c>
      <c r="M102">
        <v>3.2947543155749899</v>
      </c>
      <c r="N102">
        <v>3.2173947535234202</v>
      </c>
      <c r="O102">
        <v>3.2613103194881701</v>
      </c>
      <c r="P102">
        <v>1.0356460710205</v>
      </c>
      <c r="Q102">
        <v>1.0150086985893001</v>
      </c>
      <c r="R102">
        <v>1.02678424933183</v>
      </c>
      <c r="S102">
        <v>0.72116916900000005</v>
      </c>
      <c r="T102">
        <v>1.292920625</v>
      </c>
      <c r="U102">
        <v>-0.14196284825493599</v>
      </c>
      <c r="V102">
        <v>0.111571863486244</v>
      </c>
      <c r="W102" t="s">
        <v>84</v>
      </c>
      <c r="X102" t="s">
        <v>84</v>
      </c>
      <c r="Y102" t="s">
        <v>84</v>
      </c>
      <c r="Z102" t="s">
        <v>84</v>
      </c>
    </row>
    <row r="103" spans="1:26" x14ac:dyDescent="0.35">
      <c r="A103">
        <v>342</v>
      </c>
      <c r="B103">
        <v>2</v>
      </c>
      <c r="C103">
        <v>1</v>
      </c>
      <c r="D103">
        <v>1.3242975496466001</v>
      </c>
      <c r="E103">
        <v>0.77752170387713304</v>
      </c>
      <c r="F103" t="s">
        <v>84</v>
      </c>
      <c r="G103">
        <v>82</v>
      </c>
      <c r="H103">
        <v>12.148148150000001</v>
      </c>
      <c r="I103">
        <v>1</v>
      </c>
      <c r="J103">
        <v>1.2778149999999999</v>
      </c>
      <c r="K103">
        <v>1.9128339999999999</v>
      </c>
      <c r="L103">
        <v>1.920607</v>
      </c>
      <c r="M103">
        <v>1.13040479475275</v>
      </c>
      <c r="N103">
        <v>1.3830524212769399</v>
      </c>
      <c r="O103">
        <v>1.3858596610046801</v>
      </c>
      <c r="P103">
        <v>0.10646798191710501</v>
      </c>
      <c r="Q103">
        <v>0.281677282618986</v>
      </c>
      <c r="R103">
        <v>0.28343850739554299</v>
      </c>
      <c r="S103" t="s">
        <v>84</v>
      </c>
      <c r="T103">
        <v>6.8610169999999996E-3</v>
      </c>
      <c r="U103" t="s">
        <v>84</v>
      </c>
      <c r="V103">
        <v>-2.1636115045918198</v>
      </c>
      <c r="W103" t="s">
        <v>84</v>
      </c>
      <c r="X103" t="s">
        <v>84</v>
      </c>
      <c r="Y103" t="s">
        <v>84</v>
      </c>
      <c r="Z103" t="s">
        <v>84</v>
      </c>
    </row>
    <row r="104" spans="1:26" x14ac:dyDescent="0.35">
      <c r="A104">
        <v>343</v>
      </c>
      <c r="B104">
        <v>2</v>
      </c>
      <c r="C104">
        <v>2</v>
      </c>
      <c r="D104">
        <v>2.4575339265206502</v>
      </c>
      <c r="E104">
        <v>2.4659403885739</v>
      </c>
      <c r="F104">
        <v>0.79313554957522903</v>
      </c>
      <c r="G104">
        <v>23</v>
      </c>
      <c r="H104">
        <v>3.407407407</v>
      </c>
      <c r="I104">
        <v>1</v>
      </c>
      <c r="J104">
        <v>7.1218659999999998</v>
      </c>
      <c r="K104">
        <v>5.7091089999999998</v>
      </c>
      <c r="L104">
        <v>5.5618930000000004</v>
      </c>
      <c r="M104">
        <v>2.6686824464518102</v>
      </c>
      <c r="N104">
        <v>2.3893741858486699</v>
      </c>
      <c r="O104">
        <v>2.3583665957607201</v>
      </c>
      <c r="P104">
        <v>0.85259379803690705</v>
      </c>
      <c r="Q104">
        <v>0.75656833476471896</v>
      </c>
      <c r="R104">
        <v>0.74522262962764596</v>
      </c>
      <c r="S104" t="s">
        <v>84</v>
      </c>
      <c r="T104" t="s">
        <v>84</v>
      </c>
      <c r="U104" t="s">
        <v>84</v>
      </c>
      <c r="V104" t="s">
        <v>84</v>
      </c>
      <c r="W104">
        <v>8.0807538999999998E-2</v>
      </c>
      <c r="X104" t="s">
        <v>84</v>
      </c>
      <c r="Y104">
        <v>-1.09254811950558</v>
      </c>
      <c r="Z104" t="s">
        <v>84</v>
      </c>
    </row>
    <row r="105" spans="1:26" x14ac:dyDescent="0.35">
      <c r="A105">
        <v>344</v>
      </c>
      <c r="B105">
        <v>2</v>
      </c>
      <c r="C105">
        <v>14</v>
      </c>
      <c r="D105">
        <v>3.53035182382719</v>
      </c>
      <c r="E105">
        <v>1.4603752942309001</v>
      </c>
      <c r="F105">
        <v>0.215257984753179</v>
      </c>
      <c r="G105">
        <v>104</v>
      </c>
      <c r="H105">
        <v>15.407407409999999</v>
      </c>
      <c r="I105">
        <v>1</v>
      </c>
      <c r="J105">
        <v>12.109175</v>
      </c>
      <c r="K105">
        <v>12.589686</v>
      </c>
      <c r="L105">
        <v>12.884823000000001</v>
      </c>
      <c r="M105">
        <v>3.4798239898017802</v>
      </c>
      <c r="N105">
        <v>3.5481947522648798</v>
      </c>
      <c r="O105">
        <v>3.5895435642989502</v>
      </c>
      <c r="P105">
        <v>1.0831145555994901</v>
      </c>
      <c r="Q105">
        <v>1.1000148984821401</v>
      </c>
      <c r="R105">
        <v>1.1100784569846101</v>
      </c>
      <c r="S105">
        <v>0.131121667</v>
      </c>
      <c r="T105">
        <v>0.201256512</v>
      </c>
      <c r="U105">
        <v>-0.88232553805028402</v>
      </c>
      <c r="V105">
        <v>-0.69625005838910603</v>
      </c>
      <c r="W105">
        <v>0.26742721400000002</v>
      </c>
      <c r="X105">
        <v>0.59919552600000003</v>
      </c>
      <c r="Y105">
        <v>-0.57279440003345305</v>
      </c>
      <c r="Z105">
        <v>-0.22243143803349999</v>
      </c>
    </row>
    <row r="106" spans="1:26" x14ac:dyDescent="0.35">
      <c r="A106">
        <v>345</v>
      </c>
      <c r="B106">
        <v>2</v>
      </c>
      <c r="C106">
        <v>3</v>
      </c>
      <c r="D106">
        <v>2.76596131570924</v>
      </c>
      <c r="E106">
        <v>2.2776619591150902</v>
      </c>
      <c r="F106">
        <v>0.44892872485507102</v>
      </c>
      <c r="G106">
        <v>74</v>
      </c>
      <c r="H106">
        <v>10.96296296</v>
      </c>
      <c r="I106">
        <v>1</v>
      </c>
      <c r="J106">
        <v>8.2836239999999997</v>
      </c>
      <c r="K106">
        <v>7.3285809999999998</v>
      </c>
      <c r="L106">
        <v>6.7591619999999999</v>
      </c>
      <c r="M106">
        <v>2.8781285586297201</v>
      </c>
      <c r="N106">
        <v>2.70713520164768</v>
      </c>
      <c r="O106">
        <v>2.5998388411592002</v>
      </c>
      <c r="P106">
        <v>0.91822037771161602</v>
      </c>
      <c r="Q106">
        <v>0.86501989230440701</v>
      </c>
      <c r="R106">
        <v>0.829892855507399</v>
      </c>
      <c r="S106">
        <v>0.65103432400000005</v>
      </c>
      <c r="T106">
        <v>0.37583128999999998</v>
      </c>
      <c r="U106">
        <v>-0.186396113842205</v>
      </c>
      <c r="V106">
        <v>-0.42500706535140398</v>
      </c>
      <c r="W106">
        <v>3.0493410000000001E-3</v>
      </c>
      <c r="X106">
        <v>0.47645954600000001</v>
      </c>
      <c r="Y106">
        <v>-2.5157940068784699</v>
      </c>
      <c r="Z106">
        <v>-0.32197396741767897</v>
      </c>
    </row>
    <row r="107" spans="1:26" x14ac:dyDescent="0.35">
      <c r="A107">
        <v>346</v>
      </c>
      <c r="B107">
        <v>2</v>
      </c>
      <c r="C107">
        <v>7</v>
      </c>
      <c r="D107">
        <v>2.60397350216933</v>
      </c>
      <c r="E107">
        <v>1.8523941265292301</v>
      </c>
      <c r="F107">
        <v>0.56725743714824906</v>
      </c>
      <c r="G107" t="s">
        <v>84</v>
      </c>
      <c r="H107" t="s">
        <v>84</v>
      </c>
      <c r="I107">
        <v>1</v>
      </c>
      <c r="J107">
        <v>7.4125779999999999</v>
      </c>
      <c r="K107">
        <v>6.5147180000000002</v>
      </c>
      <c r="L107">
        <v>6.206226</v>
      </c>
      <c r="M107">
        <v>2.7226050025664801</v>
      </c>
      <c r="N107">
        <v>2.5523945619750901</v>
      </c>
      <c r="O107">
        <v>2.49122981677725</v>
      </c>
      <c r="P107">
        <v>0.86996927632730903</v>
      </c>
      <c r="Q107">
        <v>0.81389562132342497</v>
      </c>
      <c r="R107">
        <v>0.79282758638926998</v>
      </c>
      <c r="S107">
        <v>0.178894678</v>
      </c>
      <c r="T107">
        <v>0.24943610199999999</v>
      </c>
      <c r="U107">
        <v>-0.74740257921805098</v>
      </c>
      <c r="V107">
        <v>-0.603040688930081</v>
      </c>
      <c r="W107">
        <v>0.15018004900000001</v>
      </c>
      <c r="X107">
        <v>9.8722418000000006E-2</v>
      </c>
      <c r="Y107">
        <v>-0.82338775830866495</v>
      </c>
      <c r="Z107">
        <v>-1.00558421604182</v>
      </c>
    </row>
    <row r="108" spans="1:26" x14ac:dyDescent="0.35">
      <c r="A108">
        <v>347</v>
      </c>
      <c r="B108">
        <v>2</v>
      </c>
      <c r="C108">
        <v>1</v>
      </c>
      <c r="D108">
        <v>2.0427657721824102</v>
      </c>
      <c r="E108">
        <v>1.82854669068088</v>
      </c>
      <c r="F108">
        <v>0.40748619608521702</v>
      </c>
      <c r="G108">
        <v>57</v>
      </c>
      <c r="H108">
        <v>8.4444444440000002</v>
      </c>
      <c r="I108">
        <v>1</v>
      </c>
      <c r="J108">
        <v>3.4913759999999998</v>
      </c>
      <c r="K108">
        <v>4.5379360000000002</v>
      </c>
      <c r="L108">
        <v>4.2603660000000003</v>
      </c>
      <c r="M108">
        <v>1.8685224108904901</v>
      </c>
      <c r="N108">
        <v>2.1302431786066101</v>
      </c>
      <c r="O108">
        <v>2.0640654059404202</v>
      </c>
      <c r="P108">
        <v>0.54299662221204603</v>
      </c>
      <c r="Q108">
        <v>0.65685836659456698</v>
      </c>
      <c r="R108">
        <v>0.62944691012444598</v>
      </c>
      <c r="S108">
        <v>0.147130708</v>
      </c>
      <c r="T108">
        <v>0.33542752100000001</v>
      </c>
      <c r="U108">
        <v>-0.83229667517779704</v>
      </c>
      <c r="V108">
        <v>-0.47440130747800102</v>
      </c>
      <c r="W108" t="s">
        <v>84</v>
      </c>
      <c r="X108" t="s">
        <v>84</v>
      </c>
      <c r="Y108" t="s">
        <v>84</v>
      </c>
      <c r="Z108" t="s">
        <v>84</v>
      </c>
    </row>
    <row r="109" spans="1:26" x14ac:dyDescent="0.35">
      <c r="A109">
        <v>348</v>
      </c>
      <c r="B109">
        <v>2</v>
      </c>
      <c r="C109">
        <v>4</v>
      </c>
      <c r="D109">
        <v>1.6073531037080799</v>
      </c>
      <c r="E109">
        <v>1.42558093421594</v>
      </c>
      <c r="F109">
        <v>0.24737218922102</v>
      </c>
      <c r="G109">
        <v>12</v>
      </c>
      <c r="H109">
        <v>1.7777777779999999</v>
      </c>
      <c r="I109">
        <v>1</v>
      </c>
      <c r="J109">
        <v>2.8877839999999999</v>
      </c>
      <c r="K109">
        <v>2.4336250000000001</v>
      </c>
      <c r="L109">
        <v>2.280116</v>
      </c>
      <c r="M109">
        <v>1.6993481103058301</v>
      </c>
      <c r="N109">
        <v>1.5600080127999301</v>
      </c>
      <c r="O109">
        <v>1.51000529800395</v>
      </c>
      <c r="P109">
        <v>0.46056470582408798</v>
      </c>
      <c r="Q109">
        <v>0.38625365812669099</v>
      </c>
      <c r="R109">
        <v>0.35795694212255702</v>
      </c>
      <c r="S109">
        <v>5.9462150999999998E-2</v>
      </c>
      <c r="T109">
        <v>3.6592092999999999E-2</v>
      </c>
      <c r="U109">
        <v>-1.22575938456038</v>
      </c>
      <c r="V109">
        <v>-1.4366127489623099</v>
      </c>
      <c r="W109" t="s">
        <v>84</v>
      </c>
      <c r="X109" t="s">
        <v>84</v>
      </c>
      <c r="Y109" t="s">
        <v>84</v>
      </c>
      <c r="Z109" t="s">
        <v>84</v>
      </c>
    </row>
    <row r="110" spans="1:26" x14ac:dyDescent="0.35">
      <c r="A110">
        <v>349</v>
      </c>
      <c r="B110">
        <v>2</v>
      </c>
      <c r="C110">
        <v>2</v>
      </c>
      <c r="D110">
        <v>3.3612784770084101</v>
      </c>
      <c r="E110">
        <v>2.2956249693710902</v>
      </c>
      <c r="F110">
        <v>0.471355492171249</v>
      </c>
      <c r="G110">
        <v>118</v>
      </c>
      <c r="H110">
        <v>17.481481479999999</v>
      </c>
      <c r="I110">
        <v>1</v>
      </c>
      <c r="J110">
        <v>10.687446</v>
      </c>
      <c r="K110">
        <v>13.431032999999999</v>
      </c>
      <c r="L110">
        <v>9.9609869999999994</v>
      </c>
      <c r="M110">
        <v>3.26916594867865</v>
      </c>
      <c r="N110">
        <v>3.6648373770196101</v>
      </c>
      <c r="O110">
        <v>3.15610313519695</v>
      </c>
      <c r="P110">
        <v>1.02887393340067</v>
      </c>
      <c r="Q110">
        <v>1.1281094161644101</v>
      </c>
      <c r="R110">
        <v>0.99830237330485105</v>
      </c>
      <c r="S110">
        <v>0.96714935099999999</v>
      </c>
      <c r="T110">
        <v>0.44825314100000002</v>
      </c>
      <c r="U110">
        <v>-1.45064552791884E-2</v>
      </c>
      <c r="V110">
        <v>-0.34847665856625198</v>
      </c>
      <c r="W110">
        <v>0.76284349799999995</v>
      </c>
      <c r="X110">
        <v>0.80121437299999998</v>
      </c>
      <c r="Y110">
        <v>-0.117564551070743</v>
      </c>
      <c r="Z110">
        <v>-9.6251268491542599E-2</v>
      </c>
    </row>
    <row r="111" spans="1:26" x14ac:dyDescent="0.35">
      <c r="A111">
        <v>350</v>
      </c>
      <c r="B111">
        <v>2</v>
      </c>
      <c r="C111">
        <v>1</v>
      </c>
      <c r="D111">
        <v>3.5086833712947101</v>
      </c>
      <c r="E111">
        <v>2.5261826933141598</v>
      </c>
      <c r="F111">
        <v>0.62027090855528599</v>
      </c>
      <c r="G111">
        <v>85</v>
      </c>
      <c r="H111">
        <v>12.592592590000001</v>
      </c>
      <c r="I111">
        <v>1</v>
      </c>
      <c r="J111">
        <v>11.582287000000001</v>
      </c>
      <c r="K111">
        <v>12.428793000000001</v>
      </c>
      <c r="L111">
        <v>11.948924</v>
      </c>
      <c r="M111">
        <v>3.4032759218141599</v>
      </c>
      <c r="N111">
        <v>3.5254493330638002</v>
      </c>
      <c r="O111">
        <v>3.45672156819146</v>
      </c>
      <c r="P111">
        <v>1.0637943222077899</v>
      </c>
      <c r="Q111">
        <v>1.09442895495766</v>
      </c>
      <c r="R111">
        <v>1.07732879884883</v>
      </c>
      <c r="S111" t="s">
        <v>84</v>
      </c>
      <c r="T111">
        <v>0.60681887800000001</v>
      </c>
      <c r="U111" t="s">
        <v>84</v>
      </c>
      <c r="V111">
        <v>-0.21694091687064099</v>
      </c>
      <c r="W111">
        <v>0.33390284999999997</v>
      </c>
      <c r="X111">
        <v>1.061933037</v>
      </c>
      <c r="Y111">
        <v>-0.47637987404538601</v>
      </c>
      <c r="Z111">
        <v>2.60971320201367E-2</v>
      </c>
    </row>
    <row r="112" spans="1:26" x14ac:dyDescent="0.35">
      <c r="A112">
        <v>351</v>
      </c>
      <c r="B112">
        <v>2</v>
      </c>
      <c r="C112">
        <v>12</v>
      </c>
      <c r="D112">
        <v>3.02847189189532</v>
      </c>
      <c r="E112">
        <v>2.6606328194623199</v>
      </c>
      <c r="F112">
        <v>0.59669338860087895</v>
      </c>
      <c r="G112">
        <v>77</v>
      </c>
      <c r="H112">
        <v>11.407407409999999</v>
      </c>
      <c r="I112">
        <v>1</v>
      </c>
      <c r="J112">
        <v>10.196558</v>
      </c>
      <c r="K112">
        <v>8.5309589999999993</v>
      </c>
      <c r="L112">
        <v>8.7952980000000007</v>
      </c>
      <c r="M112">
        <v>3.1932049730638998</v>
      </c>
      <c r="N112">
        <v>2.92078054636085</v>
      </c>
      <c r="O112">
        <v>2.9656867670069298</v>
      </c>
      <c r="P112">
        <v>1.00845359393041</v>
      </c>
      <c r="Q112">
        <v>0.93099785473114405</v>
      </c>
      <c r="R112">
        <v>0.94425055869548102</v>
      </c>
      <c r="S112">
        <v>0.74149810999999999</v>
      </c>
      <c r="T112">
        <v>1.3076591070000001</v>
      </c>
      <c r="U112">
        <v>-0.12988995160473901</v>
      </c>
      <c r="V112">
        <v>0.11649454273105</v>
      </c>
      <c r="W112">
        <v>0.27672770499999999</v>
      </c>
      <c r="X112">
        <v>0.37049494300000002</v>
      </c>
      <c r="Y112">
        <v>-0.55794735865343204</v>
      </c>
      <c r="Z112">
        <v>-0.43121771546382498</v>
      </c>
    </row>
    <row r="113" spans="1:26" x14ac:dyDescent="0.35">
      <c r="A113">
        <v>352</v>
      </c>
      <c r="B113">
        <v>2</v>
      </c>
      <c r="C113">
        <v>3</v>
      </c>
      <c r="D113">
        <v>2.2525332405982401</v>
      </c>
      <c r="E113">
        <v>1.9721589692517201</v>
      </c>
      <c r="F113">
        <v>0.33236124924545601</v>
      </c>
      <c r="G113">
        <v>80</v>
      </c>
      <c r="H113">
        <v>11.851851849999999</v>
      </c>
      <c r="I113">
        <v>1</v>
      </c>
      <c r="J113">
        <v>5.7891839999999997</v>
      </c>
      <c r="K113">
        <v>4.5146389999999998</v>
      </c>
      <c r="L113">
        <v>4.3101010000000004</v>
      </c>
      <c r="M113">
        <v>2.4060723181151502</v>
      </c>
      <c r="N113">
        <v>2.1247679873341498</v>
      </c>
      <c r="O113">
        <v>2.0760782740542298</v>
      </c>
      <c r="P113">
        <v>0.76261735314509804</v>
      </c>
      <c r="Q113">
        <v>0.65462302894054503</v>
      </c>
      <c r="R113">
        <v>0.634487447243964</v>
      </c>
      <c r="S113">
        <v>0.43910511800000002</v>
      </c>
      <c r="T113">
        <v>0.180825927</v>
      </c>
      <c r="U113">
        <v>-0.35743150093659398</v>
      </c>
      <c r="V113">
        <v>-0.74273929982436004</v>
      </c>
      <c r="W113" t="s">
        <v>84</v>
      </c>
      <c r="X113" t="s">
        <v>84</v>
      </c>
      <c r="Y113" t="s">
        <v>84</v>
      </c>
      <c r="Z113" t="s">
        <v>84</v>
      </c>
    </row>
    <row r="114" spans="1:26" x14ac:dyDescent="0.35">
      <c r="A114">
        <v>353</v>
      </c>
      <c r="B114">
        <v>2</v>
      </c>
      <c r="C114">
        <v>8</v>
      </c>
      <c r="D114">
        <v>3.1003783640065601</v>
      </c>
      <c r="E114">
        <v>2.61751351476931</v>
      </c>
      <c r="F114">
        <v>0.29772974322361501</v>
      </c>
      <c r="G114">
        <v>80</v>
      </c>
      <c r="H114">
        <v>11.851851849999999</v>
      </c>
      <c r="I114">
        <v>1</v>
      </c>
      <c r="J114">
        <v>9.9829399999999993</v>
      </c>
      <c r="K114">
        <v>9.2396960000000004</v>
      </c>
      <c r="L114">
        <v>8.738861</v>
      </c>
      <c r="M114">
        <v>3.1595790858910302</v>
      </c>
      <c r="N114">
        <v>3.03968682597402</v>
      </c>
      <c r="O114">
        <v>2.9561564572938299</v>
      </c>
      <c r="P114">
        <v>0.999258460901018</v>
      </c>
      <c r="Q114">
        <v>0.96565768250859196</v>
      </c>
      <c r="R114">
        <v>0.94145483153029397</v>
      </c>
      <c r="S114">
        <v>0.22717591200000001</v>
      </c>
      <c r="T114">
        <v>0.16344468300000001</v>
      </c>
      <c r="U114">
        <v>-0.64363771979234796</v>
      </c>
      <c r="V114">
        <v>-0.78662920283717097</v>
      </c>
      <c r="W114">
        <v>3.4050975999999997E-2</v>
      </c>
      <c r="X114">
        <v>4.6248339999999999E-2</v>
      </c>
      <c r="Y114">
        <v>-1.4678704354299199</v>
      </c>
      <c r="Z114">
        <v>-1.33490385085528</v>
      </c>
    </row>
    <row r="115" spans="1:26" x14ac:dyDescent="0.35">
      <c r="A115">
        <v>404</v>
      </c>
      <c r="B115">
        <v>3</v>
      </c>
      <c r="C115">
        <v>2</v>
      </c>
      <c r="D115" t="s">
        <v>84</v>
      </c>
      <c r="E115">
        <v>2.7961407332249899</v>
      </c>
      <c r="F115">
        <v>0.78992404698173402</v>
      </c>
      <c r="G115" t="s">
        <v>84</v>
      </c>
      <c r="H115" t="s">
        <v>84</v>
      </c>
      <c r="I115">
        <v>1</v>
      </c>
      <c r="J115" t="s">
        <v>84</v>
      </c>
      <c r="K115" t="s">
        <v>84</v>
      </c>
      <c r="L115" t="s">
        <v>84</v>
      </c>
      <c r="M115" t="s">
        <v>84</v>
      </c>
      <c r="N115" t="s">
        <v>84</v>
      </c>
      <c r="O115" t="s">
        <v>84</v>
      </c>
      <c r="P115" t="s">
        <v>84</v>
      </c>
      <c r="Q115" t="s">
        <v>84</v>
      </c>
      <c r="R115" t="s">
        <v>84</v>
      </c>
      <c r="S115" t="s">
        <v>84</v>
      </c>
      <c r="T115" t="s">
        <v>84</v>
      </c>
      <c r="U115" t="s">
        <v>84</v>
      </c>
      <c r="V115" t="s">
        <v>84</v>
      </c>
      <c r="W115" t="s">
        <v>84</v>
      </c>
      <c r="X115" t="s">
        <v>84</v>
      </c>
      <c r="Y115" t="s">
        <v>84</v>
      </c>
      <c r="Z115" t="s">
        <v>84</v>
      </c>
    </row>
    <row r="116" spans="1:26" x14ac:dyDescent="0.35">
      <c r="A116">
        <v>405</v>
      </c>
      <c r="B116">
        <v>3</v>
      </c>
      <c r="C116">
        <v>7</v>
      </c>
      <c r="D116">
        <v>3.0741184102112902</v>
      </c>
      <c r="E116">
        <v>2.7984495707444901</v>
      </c>
      <c r="F116">
        <v>0.62597763538324602</v>
      </c>
      <c r="G116">
        <v>41</v>
      </c>
      <c r="H116">
        <v>4.5555555559999998</v>
      </c>
      <c r="I116">
        <v>1</v>
      </c>
      <c r="J116">
        <v>10.855532</v>
      </c>
      <c r="K116">
        <v>9.4318840000000002</v>
      </c>
      <c r="L116">
        <v>8.5976809999999997</v>
      </c>
      <c r="M116">
        <v>3.2947734368238399</v>
      </c>
      <c r="N116">
        <v>3.0711372486425899</v>
      </c>
      <c r="O116">
        <v>2.9321802468470501</v>
      </c>
      <c r="P116">
        <v>1.0356511118994101</v>
      </c>
      <c r="Q116">
        <v>0.97459845085827002</v>
      </c>
      <c r="R116">
        <v>0.93438132743953395</v>
      </c>
      <c r="S116">
        <v>0.27520303400000001</v>
      </c>
      <c r="T116">
        <v>0.20379763000000001</v>
      </c>
      <c r="U116">
        <v>-0.56034678249250403</v>
      </c>
      <c r="V116">
        <v>-0.690800870790372</v>
      </c>
      <c r="W116">
        <v>0.12807232599999999</v>
      </c>
      <c r="X116">
        <v>0.84161814300000004</v>
      </c>
      <c r="Y116">
        <v>-0.89254470291652699</v>
      </c>
      <c r="Z116">
        <v>-7.4884910880622199E-2</v>
      </c>
    </row>
    <row r="117" spans="1:26" x14ac:dyDescent="0.35">
      <c r="A117">
        <v>406</v>
      </c>
      <c r="B117">
        <v>3</v>
      </c>
      <c r="C117">
        <v>5</v>
      </c>
      <c r="D117">
        <v>3.2734173275034801</v>
      </c>
      <c r="E117">
        <v>2.1153285796774002</v>
      </c>
      <c r="F117">
        <v>0.56813906748260101</v>
      </c>
      <c r="G117">
        <v>59</v>
      </c>
      <c r="H117">
        <v>6.5555555559999998</v>
      </c>
      <c r="I117">
        <v>1</v>
      </c>
      <c r="J117">
        <v>10.044644999999999</v>
      </c>
      <c r="K117">
        <v>8.5976809999999997</v>
      </c>
      <c r="L117">
        <v>11.419558</v>
      </c>
      <c r="M117">
        <v>3.1693287932936198</v>
      </c>
      <c r="N117">
        <v>2.9321802468470501</v>
      </c>
      <c r="O117">
        <v>3.3792836519002099</v>
      </c>
      <c r="P117">
        <v>1.00193459242668</v>
      </c>
      <c r="Q117">
        <v>0.93438132743953395</v>
      </c>
      <c r="R117">
        <v>1.0576492946387399</v>
      </c>
      <c r="S117" t="s">
        <v>84</v>
      </c>
      <c r="T117" t="s">
        <v>84</v>
      </c>
      <c r="U117" t="s">
        <v>84</v>
      </c>
      <c r="V117" t="s">
        <v>84</v>
      </c>
      <c r="W117" t="s">
        <v>84</v>
      </c>
      <c r="X117" t="s">
        <v>84</v>
      </c>
      <c r="Y117" t="s">
        <v>84</v>
      </c>
      <c r="Z117" t="s">
        <v>84</v>
      </c>
    </row>
    <row r="118" spans="1:26" x14ac:dyDescent="0.35">
      <c r="A118">
        <v>407</v>
      </c>
      <c r="B118">
        <v>3</v>
      </c>
      <c r="C118">
        <v>14</v>
      </c>
      <c r="D118">
        <v>2.4775273964176501</v>
      </c>
      <c r="E118">
        <v>2.4500499994898099</v>
      </c>
      <c r="F118">
        <v>0.392782382496975</v>
      </c>
      <c r="G118">
        <v>127</v>
      </c>
      <c r="H118">
        <v>14.11111111</v>
      </c>
      <c r="I118">
        <v>1</v>
      </c>
      <c r="J118">
        <v>6.3088430000000004</v>
      </c>
      <c r="K118">
        <v>6.2448030000000001</v>
      </c>
      <c r="L118">
        <v>5.5001569999999997</v>
      </c>
      <c r="M118">
        <v>2.5117410296445799</v>
      </c>
      <c r="N118">
        <v>2.4989603838396501</v>
      </c>
      <c r="O118">
        <v>2.3452413521853099</v>
      </c>
      <c r="P118">
        <v>0.79994971981649898</v>
      </c>
      <c r="Q118">
        <v>0.79551874257205901</v>
      </c>
      <c r="R118">
        <v>0.74037508645069905</v>
      </c>
      <c r="S118">
        <v>0.41928440099999997</v>
      </c>
      <c r="T118">
        <v>0.100247089</v>
      </c>
      <c r="U118">
        <v>-0.37749129472889398</v>
      </c>
      <c r="V118">
        <v>-0.99892822967628103</v>
      </c>
      <c r="W118">
        <v>8.8430891999999997E-2</v>
      </c>
      <c r="X118">
        <v>0.20659285899999999</v>
      </c>
      <c r="Y118">
        <v>-1.0533959942461599</v>
      </c>
      <c r="Z118">
        <v>-0.68488469419342501</v>
      </c>
    </row>
    <row r="119" spans="1:26" x14ac:dyDescent="0.35">
      <c r="A119">
        <v>408</v>
      </c>
      <c r="B119">
        <v>3</v>
      </c>
      <c r="C119">
        <v>1</v>
      </c>
      <c r="D119">
        <v>3.1765520615913099</v>
      </c>
      <c r="E119">
        <v>2.03466041392661</v>
      </c>
      <c r="F119">
        <v>0.56054259427807995</v>
      </c>
      <c r="G119">
        <v>116</v>
      </c>
      <c r="H119">
        <v>12.88888889</v>
      </c>
      <c r="I119">
        <v>1</v>
      </c>
      <c r="J119">
        <v>10.408749</v>
      </c>
      <c r="K119">
        <v>10.017215</v>
      </c>
      <c r="L119">
        <v>10.002280000000001</v>
      </c>
      <c r="M119">
        <v>3.2262592890218902</v>
      </c>
      <c r="N119">
        <v>3.1649984202207699</v>
      </c>
      <c r="O119">
        <v>3.1626381392754999</v>
      </c>
      <c r="P119">
        <v>1.0173985359423701</v>
      </c>
      <c r="Q119">
        <v>1.0007469951588399</v>
      </c>
      <c r="R119">
        <v>1.0000990078554099</v>
      </c>
      <c r="S119" t="s">
        <v>84</v>
      </c>
      <c r="T119" t="s">
        <v>84</v>
      </c>
      <c r="U119" t="s">
        <v>84</v>
      </c>
      <c r="V119" t="s">
        <v>84</v>
      </c>
      <c r="W119" t="s">
        <v>84</v>
      </c>
      <c r="X119" t="s">
        <v>84</v>
      </c>
      <c r="Y119" t="s">
        <v>84</v>
      </c>
      <c r="Z119" t="s">
        <v>84</v>
      </c>
    </row>
    <row r="120" spans="1:26" x14ac:dyDescent="0.35">
      <c r="A120">
        <v>409</v>
      </c>
      <c r="B120">
        <v>3</v>
      </c>
      <c r="C120">
        <v>6</v>
      </c>
      <c r="D120">
        <v>3.1231130302952499</v>
      </c>
      <c r="E120">
        <v>2.4441364528192802</v>
      </c>
      <c r="F120">
        <v>0.68955057827544497</v>
      </c>
      <c r="G120">
        <v>130</v>
      </c>
      <c r="H120">
        <v>14.44444444</v>
      </c>
      <c r="I120">
        <v>1</v>
      </c>
      <c r="J120">
        <v>9.9058150000000005</v>
      </c>
      <c r="K120">
        <v>9.4796510000000005</v>
      </c>
      <c r="L120">
        <v>9.6098999999999997</v>
      </c>
      <c r="M120">
        <v>3.1473504730169499</v>
      </c>
      <c r="N120">
        <v>3.07890418818124</v>
      </c>
      <c r="O120">
        <v>3.0999838709257799</v>
      </c>
      <c r="P120">
        <v>0.99589021288231405</v>
      </c>
      <c r="Q120">
        <v>0.97679234877644106</v>
      </c>
      <c r="R120">
        <v>0.982718868451672</v>
      </c>
      <c r="S120">
        <v>1.309183778</v>
      </c>
      <c r="T120">
        <v>0.44367912999999998</v>
      </c>
      <c r="U120">
        <v>0.117000615358291</v>
      </c>
      <c r="V120">
        <v>-0.35293099936324202</v>
      </c>
      <c r="W120">
        <v>0.54583205599999995</v>
      </c>
      <c r="X120">
        <v>0.379642967</v>
      </c>
      <c r="Y120">
        <v>-0.26294096237242298</v>
      </c>
      <c r="Z120">
        <v>-0.42062464114727299</v>
      </c>
    </row>
    <row r="121" spans="1:26" x14ac:dyDescent="0.35">
      <c r="A121">
        <v>410</v>
      </c>
      <c r="B121">
        <v>3</v>
      </c>
      <c r="C121">
        <v>12</v>
      </c>
      <c r="D121">
        <v>3.7127643340239098</v>
      </c>
      <c r="E121">
        <v>3.2393491630264299</v>
      </c>
      <c r="F121">
        <v>0.59743618906122498</v>
      </c>
      <c r="G121">
        <v>76</v>
      </c>
      <c r="H121">
        <v>8.4444444440000002</v>
      </c>
      <c r="I121">
        <v>1</v>
      </c>
      <c r="J121">
        <v>14.625712</v>
      </c>
      <c r="K121">
        <v>13.772157</v>
      </c>
      <c r="L121">
        <v>12.679035000000001</v>
      </c>
      <c r="M121">
        <v>3.8243577238537698</v>
      </c>
      <c r="N121">
        <v>3.7110856901990301</v>
      </c>
      <c r="O121">
        <v>3.5607632608754001</v>
      </c>
      <c r="P121">
        <v>1.1651170173281999</v>
      </c>
      <c r="Q121">
        <v>1.1390019649362799</v>
      </c>
      <c r="R121">
        <v>1.10308620069688</v>
      </c>
      <c r="S121">
        <v>0.66678925300000003</v>
      </c>
      <c r="T121">
        <v>0.36058458500000001</v>
      </c>
      <c r="U121">
        <v>-0.17601140854470701</v>
      </c>
      <c r="V121">
        <v>-0.44299284331670802</v>
      </c>
      <c r="W121">
        <v>0.24470962299999999</v>
      </c>
      <c r="X121">
        <v>0.56870211500000001</v>
      </c>
      <c r="Y121">
        <v>-0.61134895204736805</v>
      </c>
      <c r="Z121">
        <v>-0.245115156606068</v>
      </c>
    </row>
    <row r="122" spans="1:26" x14ac:dyDescent="0.35">
      <c r="A122">
        <v>411</v>
      </c>
      <c r="B122">
        <v>3</v>
      </c>
      <c r="C122">
        <v>1</v>
      </c>
      <c r="D122">
        <v>1.86875600333484</v>
      </c>
      <c r="E122">
        <v>1.3023121745572399</v>
      </c>
      <c r="F122">
        <v>0.33841985757339899</v>
      </c>
      <c r="G122">
        <v>29</v>
      </c>
      <c r="H122">
        <v>3.2222222220000001</v>
      </c>
      <c r="I122">
        <v>1</v>
      </c>
      <c r="J122">
        <v>4.8948179999999999</v>
      </c>
      <c r="K122">
        <v>3.2576399999999999</v>
      </c>
      <c r="L122">
        <v>2.5253580000000002</v>
      </c>
      <c r="M122">
        <v>2.2124235580014999</v>
      </c>
      <c r="N122">
        <v>1.8048933486497201</v>
      </c>
      <c r="O122">
        <v>1.58913750191731</v>
      </c>
      <c r="P122">
        <v>0.68973654842410903</v>
      </c>
      <c r="Q122">
        <v>0.51290308898046399</v>
      </c>
      <c r="R122">
        <v>0.40232295330759099</v>
      </c>
      <c r="S122">
        <v>0.125022985</v>
      </c>
      <c r="T122">
        <v>0.27444069900000001</v>
      </c>
      <c r="U122">
        <v>-0.90301013626386195</v>
      </c>
      <c r="V122">
        <v>-0.56155148319690096</v>
      </c>
      <c r="W122" t="s">
        <v>84</v>
      </c>
      <c r="X122" t="s">
        <v>84</v>
      </c>
      <c r="Y122" t="s">
        <v>84</v>
      </c>
      <c r="Z122" t="s">
        <v>84</v>
      </c>
    </row>
    <row r="123" spans="1:26" x14ac:dyDescent="0.35">
      <c r="A123">
        <v>412</v>
      </c>
      <c r="B123">
        <v>3</v>
      </c>
      <c r="C123">
        <v>1</v>
      </c>
      <c r="D123">
        <v>3.45000797100528</v>
      </c>
      <c r="E123">
        <v>2.2612275427298298</v>
      </c>
      <c r="F123">
        <v>0.56124682627165001</v>
      </c>
      <c r="G123">
        <v>84</v>
      </c>
      <c r="H123">
        <v>9.3333333330000006</v>
      </c>
      <c r="I123">
        <v>1</v>
      </c>
      <c r="J123">
        <v>13.720233</v>
      </c>
      <c r="K123">
        <v>11.508716</v>
      </c>
      <c r="L123">
        <v>10.933339</v>
      </c>
      <c r="M123">
        <v>3.70408328740054</v>
      </c>
      <c r="N123">
        <v>3.3924498522454201</v>
      </c>
      <c r="O123">
        <v>3.3065599949191902</v>
      </c>
      <c r="P123">
        <v>1.1373614867173101</v>
      </c>
      <c r="Q123">
        <v>1.0610268731327801</v>
      </c>
      <c r="R123">
        <v>1.03875281408361</v>
      </c>
      <c r="S123">
        <v>1.115296506</v>
      </c>
      <c r="T123">
        <v>1.872295434</v>
      </c>
      <c r="U123">
        <v>4.7390341645169802E-2</v>
      </c>
      <c r="V123">
        <v>0.27237437818019999</v>
      </c>
      <c r="W123">
        <v>1.8890668100000001</v>
      </c>
      <c r="X123" t="s">
        <v>84</v>
      </c>
      <c r="Y123">
        <v>0.276247317742503</v>
      </c>
      <c r="Z123" t="s">
        <v>84</v>
      </c>
    </row>
    <row r="124" spans="1:26" x14ac:dyDescent="0.35">
      <c r="A124">
        <v>413</v>
      </c>
      <c r="B124">
        <v>3</v>
      </c>
      <c r="C124">
        <v>1</v>
      </c>
      <c r="D124">
        <v>2.2349288579281401</v>
      </c>
      <c r="E124">
        <v>2.0476576862356701</v>
      </c>
      <c r="F124">
        <v>0.22699559467090999</v>
      </c>
      <c r="G124">
        <v>59</v>
      </c>
      <c r="H124">
        <v>6.5555555559999998</v>
      </c>
      <c r="I124">
        <v>1</v>
      </c>
      <c r="J124">
        <v>4.9332399999999996</v>
      </c>
      <c r="K124">
        <v>5.0636489999999998</v>
      </c>
      <c r="L124">
        <v>4.877472</v>
      </c>
      <c r="M124">
        <v>2.2210898225870999</v>
      </c>
      <c r="N124">
        <v>2.2502553188471701</v>
      </c>
      <c r="O124">
        <v>2.2084999434005002</v>
      </c>
      <c r="P124">
        <v>0.69313224421548103</v>
      </c>
      <c r="Q124">
        <v>0.70446359380109902</v>
      </c>
      <c r="R124">
        <v>0.68819478492859598</v>
      </c>
      <c r="S124">
        <v>1.8677214000000001E-2</v>
      </c>
      <c r="T124" t="s">
        <v>84</v>
      </c>
      <c r="U124">
        <v>-1.72868790512216</v>
      </c>
      <c r="V124" t="s">
        <v>84</v>
      </c>
      <c r="W124">
        <v>0.17686178399999999</v>
      </c>
      <c r="X124">
        <v>4.3453111000000003E-2</v>
      </c>
      <c r="Y124">
        <v>-0.75236599858217701</v>
      </c>
      <c r="Z124">
        <v>-1.3619791250434701</v>
      </c>
    </row>
    <row r="125" spans="1:26" x14ac:dyDescent="0.35">
      <c r="A125">
        <v>414</v>
      </c>
      <c r="B125">
        <v>3</v>
      </c>
      <c r="C125">
        <v>1</v>
      </c>
      <c r="D125">
        <v>4.205066111252</v>
      </c>
      <c r="E125">
        <v>3.7327301000742099</v>
      </c>
      <c r="F125">
        <v>0.717543726890564</v>
      </c>
      <c r="G125">
        <v>135</v>
      </c>
      <c r="H125">
        <v>15</v>
      </c>
      <c r="I125">
        <v>1</v>
      </c>
      <c r="J125">
        <v>18.691986</v>
      </c>
      <c r="K125">
        <v>17.482658000000001</v>
      </c>
      <c r="L125">
        <v>17.305730000000001</v>
      </c>
      <c r="M125">
        <v>4.32342294946955</v>
      </c>
      <c r="N125">
        <v>4.1812268534486403</v>
      </c>
      <c r="O125">
        <v>4.1600156249706597</v>
      </c>
      <c r="P125">
        <v>1.2716554470727399</v>
      </c>
      <c r="Q125">
        <v>1.2426074618782801</v>
      </c>
      <c r="R125">
        <v>1.23818992366973</v>
      </c>
      <c r="S125">
        <v>0.55236635899999997</v>
      </c>
      <c r="T125">
        <v>0.161615078</v>
      </c>
      <c r="U125">
        <v>-0.25777277930694598</v>
      </c>
      <c r="V125">
        <v>-0.79151812384160103</v>
      </c>
      <c r="W125">
        <v>0</v>
      </c>
      <c r="X125">
        <v>0.20583052399999999</v>
      </c>
      <c r="Y125" t="s">
        <v>84</v>
      </c>
      <c r="Z125">
        <v>-0.68649022033269103</v>
      </c>
    </row>
    <row r="126" spans="1:26" x14ac:dyDescent="0.35">
      <c r="A126">
        <v>415</v>
      </c>
      <c r="B126">
        <v>3</v>
      </c>
      <c r="C126">
        <v>1</v>
      </c>
      <c r="D126">
        <v>3.66428546922862</v>
      </c>
      <c r="E126">
        <v>3.43756614481816</v>
      </c>
      <c r="F126">
        <v>0.82648956436243004</v>
      </c>
      <c r="G126">
        <v>14</v>
      </c>
      <c r="H126">
        <v>1.5555555560000001</v>
      </c>
      <c r="I126">
        <v>1</v>
      </c>
      <c r="J126">
        <v>14.300375000000001</v>
      </c>
      <c r="K126">
        <v>12.137388</v>
      </c>
      <c r="L126" t="s">
        <v>84</v>
      </c>
      <c r="M126">
        <v>3.7815836629645001</v>
      </c>
      <c r="N126">
        <v>3.4838754283125599</v>
      </c>
      <c r="O126" t="s">
        <v>84</v>
      </c>
      <c r="P126">
        <v>1.15534742615704</v>
      </c>
      <c r="Q126">
        <v>1.08412523540163</v>
      </c>
      <c r="R126" t="s">
        <v>84</v>
      </c>
      <c r="S126">
        <v>2.0018924299999998</v>
      </c>
      <c r="T126">
        <v>1.3198564719999999</v>
      </c>
      <c r="U126">
        <v>0.30144073732284699</v>
      </c>
      <c r="V126">
        <v>0.12052670635168</v>
      </c>
      <c r="W126">
        <v>1.80520993</v>
      </c>
      <c r="X126">
        <v>2.610235979</v>
      </c>
      <c r="Y126">
        <v>0.25652771379799999</v>
      </c>
      <c r="Z126">
        <v>0.41667977160833602</v>
      </c>
    </row>
    <row r="127" spans="1:26" x14ac:dyDescent="0.35">
      <c r="A127">
        <v>416</v>
      </c>
      <c r="B127">
        <v>3</v>
      </c>
      <c r="C127">
        <v>14</v>
      </c>
      <c r="D127">
        <v>5.9458695747552301</v>
      </c>
      <c r="E127">
        <v>4.7265734946153097</v>
      </c>
      <c r="F127">
        <v>0.75287050679383105</v>
      </c>
      <c r="G127">
        <v>87</v>
      </c>
      <c r="H127">
        <v>9.6666666669999994</v>
      </c>
      <c r="I127">
        <v>1</v>
      </c>
      <c r="J127" t="s">
        <v>84</v>
      </c>
      <c r="K127" t="s">
        <v>84</v>
      </c>
      <c r="L127" t="s">
        <v>84</v>
      </c>
      <c r="M127" t="s">
        <v>84</v>
      </c>
      <c r="N127" t="s">
        <v>84</v>
      </c>
      <c r="O127" t="s">
        <v>84</v>
      </c>
      <c r="P127" t="s">
        <v>84</v>
      </c>
      <c r="Q127" t="s">
        <v>84</v>
      </c>
      <c r="R127" t="s">
        <v>84</v>
      </c>
      <c r="S127">
        <v>1.0527850139999999</v>
      </c>
      <c r="T127">
        <v>0.57670663499999997</v>
      </c>
      <c r="U127">
        <v>2.2339694294740201E-2</v>
      </c>
      <c r="V127">
        <v>-0.23904505200975201</v>
      </c>
      <c r="W127">
        <v>0.57175145599999999</v>
      </c>
      <c r="X127">
        <v>1.2734048419999999</v>
      </c>
      <c r="Y127">
        <v>-0.24279272076238501</v>
      </c>
      <c r="Z127">
        <v>0.10496649689415199</v>
      </c>
    </row>
    <row r="128" spans="1:26" x14ac:dyDescent="0.35">
      <c r="A128">
        <v>417</v>
      </c>
      <c r="B128">
        <v>3</v>
      </c>
      <c r="C128">
        <v>6</v>
      </c>
      <c r="D128">
        <v>3.2213663250242099</v>
      </c>
      <c r="E128">
        <v>3.1445347827619901</v>
      </c>
      <c r="F128">
        <v>0.42277298873035901</v>
      </c>
      <c r="G128">
        <v>64</v>
      </c>
      <c r="H128">
        <v>7.1111111109999996</v>
      </c>
      <c r="I128">
        <v>1</v>
      </c>
      <c r="J128">
        <v>10.472514</v>
      </c>
      <c r="K128">
        <v>10.223532000000001</v>
      </c>
      <c r="L128">
        <v>10.41316</v>
      </c>
      <c r="M128">
        <v>3.23612638813752</v>
      </c>
      <c r="N128">
        <v>3.1974258396403799</v>
      </c>
      <c r="O128">
        <v>3.2269428256478299</v>
      </c>
      <c r="P128">
        <v>1.0200509496127399</v>
      </c>
      <c r="Q128">
        <v>1.00960096068233</v>
      </c>
      <c r="R128">
        <v>1.0175825414519899</v>
      </c>
      <c r="S128">
        <v>0.41318571900000001</v>
      </c>
      <c r="T128">
        <v>0.464516294</v>
      </c>
      <c r="U128">
        <v>-0.38385469747835599</v>
      </c>
      <c r="V128">
        <v>-0.33299904750419101</v>
      </c>
      <c r="W128">
        <v>8.8430891999999997E-2</v>
      </c>
      <c r="X128">
        <v>0.22717591200000001</v>
      </c>
      <c r="Y128">
        <v>-1.0533959942461599</v>
      </c>
      <c r="Z128">
        <v>-0.64363771979234796</v>
      </c>
    </row>
    <row r="129" spans="1:26" x14ac:dyDescent="0.35">
      <c r="A129">
        <v>418</v>
      </c>
      <c r="B129">
        <v>3</v>
      </c>
      <c r="C129">
        <v>1</v>
      </c>
      <c r="D129">
        <v>3.5513970490498501</v>
      </c>
      <c r="E129">
        <v>3.3072065251508</v>
      </c>
      <c r="F129">
        <v>0.59205996317940601</v>
      </c>
      <c r="G129">
        <v>182</v>
      </c>
      <c r="H129">
        <v>20.222222219999999</v>
      </c>
      <c r="I129">
        <v>1</v>
      </c>
      <c r="J129">
        <v>13.017305</v>
      </c>
      <c r="K129">
        <v>12.537400999999999</v>
      </c>
      <c r="L129">
        <v>11.923387999999999</v>
      </c>
      <c r="M129">
        <v>3.6079502491026698</v>
      </c>
      <c r="N129">
        <v>3.5408192554831102</v>
      </c>
      <c r="O129">
        <v>3.4530259193930202</v>
      </c>
      <c r="P129">
        <v>1.1145210806393899</v>
      </c>
      <c r="Q129">
        <v>1.09820751669061</v>
      </c>
      <c r="R129">
        <v>1.07639967659877</v>
      </c>
      <c r="S129">
        <v>0.84466748400000002</v>
      </c>
      <c r="T129">
        <v>0.97212994200000002</v>
      </c>
      <c r="U129">
        <v>-7.3314223931689598E-2</v>
      </c>
      <c r="V129">
        <v>-1.2275680215938001E-2</v>
      </c>
      <c r="W129">
        <v>0.373544284</v>
      </c>
      <c r="X129">
        <v>0.55599652700000002</v>
      </c>
      <c r="Y129">
        <v>-0.42765790480764898</v>
      </c>
      <c r="Z129">
        <v>-0.25492792120471702</v>
      </c>
    </row>
    <row r="130" spans="1:26" x14ac:dyDescent="0.35">
      <c r="A130">
        <v>419</v>
      </c>
      <c r="B130">
        <v>3</v>
      </c>
      <c r="C130">
        <v>2</v>
      </c>
      <c r="D130">
        <v>3.9176667801128802</v>
      </c>
      <c r="E130">
        <v>3.2881780669544001</v>
      </c>
      <c r="F130">
        <v>0.82953480939620605</v>
      </c>
      <c r="G130">
        <v>102</v>
      </c>
      <c r="H130">
        <v>11.33333333</v>
      </c>
      <c r="I130">
        <v>1</v>
      </c>
      <c r="J130">
        <v>16.510494000000001</v>
      </c>
      <c r="K130">
        <v>15.243308000000001</v>
      </c>
      <c r="L130">
        <v>14.846677</v>
      </c>
      <c r="M130">
        <v>4.0633107191057896</v>
      </c>
      <c r="N130">
        <v>3.9042679211345099</v>
      </c>
      <c r="O130">
        <v>3.85313859081139</v>
      </c>
      <c r="P130">
        <v>1.21776006770643</v>
      </c>
      <c r="Q130">
        <v>1.1830792248939499</v>
      </c>
      <c r="R130">
        <v>1.1716292602487699</v>
      </c>
      <c r="S130">
        <v>0.94133159700000002</v>
      </c>
      <c r="T130">
        <v>0.84314281300000005</v>
      </c>
      <c r="U130">
        <v>-2.6257363417106799E-2</v>
      </c>
      <c r="V130">
        <v>-7.4098857587862402E-2</v>
      </c>
      <c r="W130" t="s">
        <v>84</v>
      </c>
      <c r="X130" t="s">
        <v>84</v>
      </c>
      <c r="Y130" t="s">
        <v>84</v>
      </c>
      <c r="Z130" t="s">
        <v>84</v>
      </c>
    </row>
    <row r="131" spans="1:26" x14ac:dyDescent="0.35">
      <c r="A131">
        <v>420</v>
      </c>
      <c r="B131">
        <v>3</v>
      </c>
      <c r="C131">
        <v>1</v>
      </c>
      <c r="D131" t="s">
        <v>84</v>
      </c>
      <c r="E131">
        <v>3.1806565360000798</v>
      </c>
      <c r="F131">
        <v>0.449251599885855</v>
      </c>
      <c r="G131" t="s">
        <v>84</v>
      </c>
      <c r="H131" t="s">
        <v>84</v>
      </c>
      <c r="I131">
        <v>1</v>
      </c>
      <c r="J131">
        <v>15.453967</v>
      </c>
      <c r="K131">
        <v>16.022814</v>
      </c>
      <c r="L131" t="s">
        <v>84</v>
      </c>
      <c r="M131">
        <v>3.9311533930896201</v>
      </c>
      <c r="N131">
        <v>4.0028507341643396</v>
      </c>
      <c r="O131" t="s">
        <v>84</v>
      </c>
      <c r="P131">
        <v>1.1890399805288401</v>
      </c>
      <c r="Q131">
        <v>1.2047387912332399</v>
      </c>
      <c r="R131" t="s">
        <v>84</v>
      </c>
      <c r="S131">
        <v>0.16923843099999999</v>
      </c>
      <c r="T131">
        <v>0.239373276</v>
      </c>
      <c r="U131">
        <v>-0.77150100964185797</v>
      </c>
      <c r="V131">
        <v>-0.620924336525978</v>
      </c>
      <c r="W131" t="s">
        <v>84</v>
      </c>
      <c r="X131" t="s">
        <v>84</v>
      </c>
      <c r="Y131" t="s">
        <v>84</v>
      </c>
      <c r="Z131" t="s">
        <v>84</v>
      </c>
    </row>
    <row r="132" spans="1:26" x14ac:dyDescent="0.35">
      <c r="A132">
        <v>421</v>
      </c>
      <c r="B132">
        <v>3</v>
      </c>
      <c r="C132">
        <v>7</v>
      </c>
      <c r="D132">
        <v>3.4314389110109502</v>
      </c>
      <c r="E132">
        <v>3.2429084168381901</v>
      </c>
      <c r="F132">
        <v>0.84488815827895203</v>
      </c>
      <c r="G132">
        <v>79</v>
      </c>
      <c r="H132">
        <v>8.7777777780000008</v>
      </c>
      <c r="I132">
        <v>1</v>
      </c>
      <c r="J132">
        <v>13.191632999999999</v>
      </c>
      <c r="K132">
        <v>11.889041000000001</v>
      </c>
      <c r="L132">
        <v>10.730064</v>
      </c>
      <c r="M132">
        <v>3.63202877191247</v>
      </c>
      <c r="N132">
        <v>3.4480488685632098</v>
      </c>
      <c r="O132">
        <v>3.2756776398174501</v>
      </c>
      <c r="P132">
        <v>1.12029856044332</v>
      </c>
      <c r="Q132">
        <v>1.07514682474441</v>
      </c>
      <c r="R132">
        <v>1.0306023123446999</v>
      </c>
      <c r="S132">
        <v>0.73031719299999998</v>
      </c>
      <c r="T132">
        <v>0.84733565700000002</v>
      </c>
      <c r="U132">
        <v>-0.136488475153243</v>
      </c>
      <c r="V132">
        <v>-7.1944517525008106E-2</v>
      </c>
      <c r="W132">
        <v>0.16822198399999999</v>
      </c>
      <c r="X132">
        <v>0.96359178700000003</v>
      </c>
      <c r="Y132">
        <v>-0.77411724928717895</v>
      </c>
      <c r="Z132">
        <v>-1.6106910288244399E-2</v>
      </c>
    </row>
    <row r="133" spans="1:26" x14ac:dyDescent="0.35">
      <c r="A133">
        <v>422</v>
      </c>
      <c r="B133">
        <v>3</v>
      </c>
      <c r="C133">
        <v>3</v>
      </c>
      <c r="D133">
        <v>2.68609325973615</v>
      </c>
      <c r="E133">
        <v>1.5396346969330099</v>
      </c>
      <c r="F133">
        <v>0.36423069612540898</v>
      </c>
      <c r="G133">
        <v>102</v>
      </c>
      <c r="H133">
        <v>11.33333333</v>
      </c>
      <c r="I133">
        <v>1</v>
      </c>
      <c r="J133">
        <v>6.4437110000000004</v>
      </c>
      <c r="K133">
        <v>7.2353810000000003</v>
      </c>
      <c r="L133">
        <v>7.5689710000000003</v>
      </c>
      <c r="M133">
        <v>2.5384465722169498</v>
      </c>
      <c r="N133">
        <v>2.6898663535573699</v>
      </c>
      <c r="O133">
        <v>2.7511762938786699</v>
      </c>
      <c r="P133">
        <v>0.80913605410599299</v>
      </c>
      <c r="Q133">
        <v>0.85946140509444502</v>
      </c>
      <c r="R133">
        <v>0.87903684127051696</v>
      </c>
      <c r="S133">
        <v>0.108251609</v>
      </c>
      <c r="T133">
        <v>0.34419437600000002</v>
      </c>
      <c r="U133">
        <v>-0.96556563978172705</v>
      </c>
      <c r="V133">
        <v>-0.46319623015058697</v>
      </c>
      <c r="W133" t="s">
        <v>84</v>
      </c>
      <c r="X133" t="s">
        <v>84</v>
      </c>
      <c r="Y133" t="s">
        <v>84</v>
      </c>
      <c r="Z133" t="s">
        <v>84</v>
      </c>
    </row>
    <row r="134" spans="1:26" x14ac:dyDescent="0.35">
      <c r="A134">
        <v>423</v>
      </c>
      <c r="B134">
        <v>3</v>
      </c>
      <c r="D134">
        <v>2.5280239318487499</v>
      </c>
      <c r="E134">
        <v>1.5346924773387001</v>
      </c>
      <c r="F134">
        <v>0.69508632557402505</v>
      </c>
      <c r="G134">
        <v>47</v>
      </c>
      <c r="H134">
        <v>5.2222222220000001</v>
      </c>
      <c r="I134">
        <v>0</v>
      </c>
      <c r="J134">
        <v>6.5829449999999996</v>
      </c>
      <c r="K134">
        <v>6.4575870000000002</v>
      </c>
      <c r="L134">
        <v>5.9340450000000002</v>
      </c>
      <c r="M134">
        <v>2.5657250437254602</v>
      </c>
      <c r="N134">
        <v>2.5411782700157</v>
      </c>
      <c r="O134">
        <v>2.43598953199721</v>
      </c>
      <c r="P134">
        <v>0.81842022661018798</v>
      </c>
      <c r="Q134">
        <v>0.81007026592788001</v>
      </c>
      <c r="R134">
        <v>0.77335083540475003</v>
      </c>
      <c r="S134">
        <v>0.77453263900000002</v>
      </c>
      <c r="T134">
        <v>1.796061906</v>
      </c>
      <c r="U134">
        <v>-0.110960276240575</v>
      </c>
      <c r="V134">
        <v>0.25432130169144901</v>
      </c>
      <c r="W134" t="s">
        <v>84</v>
      </c>
      <c r="X134" t="s">
        <v>84</v>
      </c>
      <c r="Y134" t="s">
        <v>84</v>
      </c>
      <c r="Z134" t="s">
        <v>84</v>
      </c>
    </row>
    <row r="135" spans="1:26" x14ac:dyDescent="0.35">
      <c r="A135">
        <v>424</v>
      </c>
      <c r="B135">
        <v>3</v>
      </c>
      <c r="C135">
        <v>7</v>
      </c>
      <c r="D135">
        <v>4.5850118865712899</v>
      </c>
      <c r="E135">
        <v>3.40344310955832</v>
      </c>
      <c r="F135">
        <v>0.60976880864799898</v>
      </c>
      <c r="G135">
        <v>113</v>
      </c>
      <c r="H135">
        <v>12.55555556</v>
      </c>
      <c r="I135">
        <v>1</v>
      </c>
      <c r="J135">
        <v>21.213282</v>
      </c>
      <c r="K135">
        <v>20.913549</v>
      </c>
      <c r="L135">
        <v>21.036051</v>
      </c>
      <c r="M135">
        <v>4.60578788048256</v>
      </c>
      <c r="N135">
        <v>4.5731333897011996</v>
      </c>
      <c r="O135">
        <v>4.5865074948156401</v>
      </c>
      <c r="P135">
        <v>1.32660786532102</v>
      </c>
      <c r="Q135">
        <v>1.32042773823755</v>
      </c>
      <c r="R135">
        <v>1.32296421505032</v>
      </c>
      <c r="S135">
        <v>1.099287466</v>
      </c>
      <c r="T135">
        <v>0.34610021499999999</v>
      </c>
      <c r="U135">
        <v>4.1111276201933902E-2</v>
      </c>
      <c r="V135">
        <v>-0.46079813091886102</v>
      </c>
      <c r="W135" t="s">
        <v>84</v>
      </c>
      <c r="X135" t="s">
        <v>84</v>
      </c>
      <c r="Y135" t="s">
        <v>84</v>
      </c>
      <c r="Z135" t="s">
        <v>84</v>
      </c>
    </row>
    <row r="136" spans="1:26" x14ac:dyDescent="0.35">
      <c r="A136">
        <v>425</v>
      </c>
      <c r="B136">
        <v>3</v>
      </c>
      <c r="C136">
        <v>1</v>
      </c>
      <c r="D136">
        <v>2.2627704258276</v>
      </c>
      <c r="E136">
        <v>1.69275131073646</v>
      </c>
      <c r="F136">
        <v>0.37619276973381599</v>
      </c>
      <c r="G136">
        <v>114</v>
      </c>
      <c r="H136">
        <v>12.66666667</v>
      </c>
      <c r="I136">
        <v>1</v>
      </c>
      <c r="J136">
        <v>5.2027010000000002</v>
      </c>
      <c r="K136">
        <v>5.7763590000000002</v>
      </c>
      <c r="L136">
        <v>4.1651389999999999</v>
      </c>
      <c r="M136">
        <v>2.2809430067408498</v>
      </c>
      <c r="N136">
        <v>2.4034057085727301</v>
      </c>
      <c r="O136">
        <v>2.0408672176307801</v>
      </c>
      <c r="P136">
        <v>0.71622886764476201</v>
      </c>
      <c r="Q136">
        <v>0.76165417674890201</v>
      </c>
      <c r="R136">
        <v>0.61962949936241796</v>
      </c>
      <c r="S136">
        <v>0.20583052399999999</v>
      </c>
      <c r="T136" t="s">
        <v>84</v>
      </c>
      <c r="U136">
        <v>-0.68649022033269103</v>
      </c>
      <c r="V136" t="s">
        <v>84</v>
      </c>
      <c r="W136">
        <v>3.0493410000000001E-3</v>
      </c>
      <c r="X136">
        <v>0.31179512700000001</v>
      </c>
      <c r="Y136">
        <v>-2.5157940068784699</v>
      </c>
      <c r="Z136">
        <v>-0.506130676618467</v>
      </c>
    </row>
    <row r="137" spans="1:26" x14ac:dyDescent="0.35">
      <c r="A137">
        <v>426</v>
      </c>
      <c r="B137">
        <v>3</v>
      </c>
      <c r="C137">
        <v>6</v>
      </c>
      <c r="D137">
        <v>1.8613965187460699</v>
      </c>
      <c r="E137">
        <v>1.11731911287689</v>
      </c>
      <c r="F137" t="s">
        <v>84</v>
      </c>
      <c r="G137">
        <v>40</v>
      </c>
      <c r="H137">
        <v>4.4444444440000002</v>
      </c>
      <c r="I137">
        <v>1</v>
      </c>
      <c r="J137">
        <v>2.1349740000000001</v>
      </c>
      <c r="K137">
        <v>3.8658830000000002</v>
      </c>
      <c r="L137">
        <v>2.8755999999999999</v>
      </c>
      <c r="M137">
        <v>1.4611550225763199</v>
      </c>
      <c r="N137">
        <v>1.9661848844907699</v>
      </c>
      <c r="O137">
        <v>1.6957594168985199</v>
      </c>
      <c r="P137">
        <v>0.32939259049674102</v>
      </c>
      <c r="Q137">
        <v>0.58724870607554303</v>
      </c>
      <c r="R137">
        <v>0.45872847493949698</v>
      </c>
      <c r="S137" t="s">
        <v>84</v>
      </c>
      <c r="T137" t="s">
        <v>84</v>
      </c>
      <c r="U137" t="s">
        <v>84</v>
      </c>
      <c r="V137" t="s">
        <v>84</v>
      </c>
      <c r="W137" t="s">
        <v>84</v>
      </c>
      <c r="X137" t="s">
        <v>84</v>
      </c>
      <c r="Y137" t="s">
        <v>84</v>
      </c>
      <c r="Z137" t="s">
        <v>84</v>
      </c>
    </row>
    <row r="138" spans="1:26" x14ac:dyDescent="0.35">
      <c r="A138">
        <v>427</v>
      </c>
      <c r="B138">
        <v>3</v>
      </c>
      <c r="C138">
        <v>6</v>
      </c>
      <c r="D138">
        <v>2.9913316432652501</v>
      </c>
      <c r="E138">
        <v>1.9302808085871901</v>
      </c>
      <c r="F138">
        <v>0.42068158980397502</v>
      </c>
      <c r="G138">
        <v>105</v>
      </c>
      <c r="H138">
        <v>11.66666667</v>
      </c>
      <c r="I138">
        <v>1</v>
      </c>
      <c r="J138">
        <v>6.2670139999999996</v>
      </c>
      <c r="K138">
        <v>9.53172</v>
      </c>
      <c r="L138">
        <v>9.1334560000000007</v>
      </c>
      <c r="M138">
        <v>2.5034004873371698</v>
      </c>
      <c r="N138">
        <v>3.0873483768437899</v>
      </c>
      <c r="O138">
        <v>3.0221608163696398</v>
      </c>
      <c r="P138">
        <v>0.79706066487963501</v>
      </c>
      <c r="Q138">
        <v>0.97917127620054201</v>
      </c>
      <c r="R138">
        <v>0.96063514092175095</v>
      </c>
      <c r="S138">
        <v>1.5526228419999999</v>
      </c>
      <c r="T138">
        <v>2.5919398999999999E-2</v>
      </c>
      <c r="U138">
        <v>0.19106597116243801</v>
      </c>
      <c r="V138">
        <v>-1.5863750727863899</v>
      </c>
      <c r="W138">
        <v>3.9641434000000003E-2</v>
      </c>
      <c r="X138">
        <v>0.24394728800000001</v>
      </c>
      <c r="Y138">
        <v>-1.40185064361606</v>
      </c>
      <c r="Z138">
        <v>-0.61270400564428196</v>
      </c>
    </row>
    <row r="139" spans="1:26" x14ac:dyDescent="0.35">
      <c r="A139">
        <v>428</v>
      </c>
      <c r="B139">
        <v>3</v>
      </c>
      <c r="C139">
        <v>3</v>
      </c>
      <c r="D139">
        <v>4.0424029982177698</v>
      </c>
      <c r="E139">
        <v>3.3382961222755498</v>
      </c>
      <c r="F139">
        <v>1.01857596673002</v>
      </c>
      <c r="G139">
        <v>81</v>
      </c>
      <c r="H139">
        <v>9</v>
      </c>
      <c r="I139">
        <v>1</v>
      </c>
      <c r="J139">
        <v>15.673041</v>
      </c>
      <c r="K139">
        <v>16.368653999999999</v>
      </c>
      <c r="L139">
        <v>15.316022</v>
      </c>
      <c r="M139">
        <v>3.9589191706828299</v>
      </c>
      <c r="N139">
        <v>4.0458193236969899</v>
      </c>
      <c r="O139">
        <v>3.9135689594026601</v>
      </c>
      <c r="P139">
        <v>1.1951532696904299</v>
      </c>
      <c r="Q139">
        <v>1.2140129686968399</v>
      </c>
      <c r="R139">
        <v>1.1851459814985601</v>
      </c>
      <c r="S139" t="s">
        <v>84</v>
      </c>
      <c r="T139" t="s">
        <v>84</v>
      </c>
      <c r="U139" t="s">
        <v>84</v>
      </c>
      <c r="V139" t="s">
        <v>84</v>
      </c>
      <c r="W139">
        <v>1.052022679</v>
      </c>
      <c r="X139">
        <v>0.78215599099999999</v>
      </c>
      <c r="Y139">
        <v>2.2025102230638902E-2</v>
      </c>
      <c r="Z139">
        <v>-0.106706623826932</v>
      </c>
    </row>
    <row r="140" spans="1:26" x14ac:dyDescent="0.35">
      <c r="A140">
        <v>429</v>
      </c>
      <c r="B140">
        <v>3</v>
      </c>
      <c r="C140">
        <v>15</v>
      </c>
      <c r="D140">
        <v>2.3151010777069798</v>
      </c>
      <c r="E140">
        <v>2.0316672955973898</v>
      </c>
      <c r="F140">
        <v>0.37295308015888501</v>
      </c>
      <c r="G140">
        <v>92</v>
      </c>
      <c r="H140">
        <v>10.222222220000001</v>
      </c>
      <c r="I140">
        <v>1</v>
      </c>
      <c r="J140">
        <v>5.5124630000000003</v>
      </c>
      <c r="K140">
        <v>5.5350809999999999</v>
      </c>
      <c r="L140">
        <v>4.7628880000000002</v>
      </c>
      <c r="M140">
        <v>2.34786349688392</v>
      </c>
      <c r="N140">
        <v>2.3526752857119901</v>
      </c>
      <c r="O140">
        <v>2.18240417888163</v>
      </c>
      <c r="P140">
        <v>0.74134568747367102</v>
      </c>
      <c r="Q140">
        <v>0.74312398069724195</v>
      </c>
      <c r="R140">
        <v>0.67787036913412502</v>
      </c>
      <c r="S140">
        <v>0.17457477800000001</v>
      </c>
      <c r="T140">
        <v>0.40937404199999999</v>
      </c>
      <c r="U140">
        <v>-0.75801850156210704</v>
      </c>
      <c r="V140">
        <v>-0.387879698980723</v>
      </c>
      <c r="W140">
        <v>7.0134845000000001E-2</v>
      </c>
      <c r="X140">
        <v>0.21192920600000001</v>
      </c>
      <c r="Y140">
        <v>-1.1540661584763201</v>
      </c>
      <c r="Z140">
        <v>-0.67380918896827102</v>
      </c>
    </row>
    <row r="141" spans="1:26" x14ac:dyDescent="0.35">
      <c r="A141">
        <v>430</v>
      </c>
      <c r="B141">
        <v>3</v>
      </c>
      <c r="C141">
        <v>15</v>
      </c>
      <c r="D141">
        <v>3.42032469218932</v>
      </c>
      <c r="E141">
        <v>2.8666560658718701</v>
      </c>
      <c r="F141">
        <v>0.57367673824201704</v>
      </c>
      <c r="G141">
        <v>137</v>
      </c>
      <c r="H141">
        <v>15.222222220000001</v>
      </c>
      <c r="I141">
        <v>1</v>
      </c>
      <c r="J141">
        <v>11.869529999999999</v>
      </c>
      <c r="K141">
        <v>11.615383</v>
      </c>
      <c r="L141">
        <v>11.758481</v>
      </c>
      <c r="M141">
        <v>3.4452184255864</v>
      </c>
      <c r="N141">
        <v>3.4081348271451901</v>
      </c>
      <c r="O141">
        <v>3.4290641580466201</v>
      </c>
      <c r="P141">
        <v>1.07443352245521</v>
      </c>
      <c r="Q141">
        <v>1.06503353458776</v>
      </c>
      <c r="R141">
        <v>1.07035122174634</v>
      </c>
      <c r="S141">
        <v>0.95627336799999996</v>
      </c>
      <c r="T141">
        <v>0.25792343400000001</v>
      </c>
      <c r="U141">
        <v>-1.9417939059812098E-2</v>
      </c>
      <c r="V141">
        <v>-0.58850919762731901</v>
      </c>
      <c r="W141">
        <v>0.16695142499999999</v>
      </c>
      <c r="X141">
        <v>0.50580945399999999</v>
      </c>
      <c r="Y141">
        <v>-0.77740986970936798</v>
      </c>
      <c r="Z141">
        <v>-0.29601305759014901</v>
      </c>
    </row>
    <row r="142" spans="1:26" x14ac:dyDescent="0.35">
      <c r="A142">
        <v>431</v>
      </c>
      <c r="B142">
        <v>3</v>
      </c>
      <c r="C142">
        <v>3</v>
      </c>
      <c r="D142">
        <v>3.7226736359772401</v>
      </c>
      <c r="E142">
        <v>3.6983411146080098</v>
      </c>
      <c r="F142">
        <v>0.61313783116033505</v>
      </c>
      <c r="G142">
        <v>80</v>
      </c>
      <c r="H142">
        <v>8.8888888890000004</v>
      </c>
      <c r="I142">
        <v>1</v>
      </c>
      <c r="J142">
        <v>15.806291999999999</v>
      </c>
      <c r="K142">
        <v>13.454255</v>
      </c>
      <c r="L142">
        <v>12.256582</v>
      </c>
      <c r="M142">
        <v>3.97571276628481</v>
      </c>
      <c r="N142">
        <v>3.66800422573366</v>
      </c>
      <c r="O142">
        <v>3.5009401594428899</v>
      </c>
      <c r="P142">
        <v>1.1988300006841499</v>
      </c>
      <c r="Q142">
        <v>1.12885965465668</v>
      </c>
      <c r="R142">
        <v>1.08836937511712</v>
      </c>
      <c r="S142">
        <v>1.0962381240000001</v>
      </c>
      <c r="T142">
        <v>0.33352168300000001</v>
      </c>
      <c r="U142">
        <v>3.9904901508231901E-2</v>
      </c>
      <c r="V142">
        <v>-0.47687592636170401</v>
      </c>
      <c r="W142" t="s">
        <v>84</v>
      </c>
      <c r="X142" t="s">
        <v>84</v>
      </c>
      <c r="Y142" t="s">
        <v>84</v>
      </c>
      <c r="Z142" t="s">
        <v>84</v>
      </c>
    </row>
    <row r="143" spans="1:26" x14ac:dyDescent="0.35">
      <c r="A143">
        <v>432</v>
      </c>
      <c r="B143">
        <v>3</v>
      </c>
      <c r="C143">
        <v>1</v>
      </c>
      <c r="D143">
        <v>3.14033421788191</v>
      </c>
      <c r="E143">
        <v>2.0889746288550302</v>
      </c>
      <c r="F143">
        <v>0.452163687175341</v>
      </c>
      <c r="G143">
        <v>111</v>
      </c>
      <c r="H143">
        <v>12.33333333</v>
      </c>
      <c r="I143">
        <v>1</v>
      </c>
      <c r="J143">
        <v>10.421608000000001</v>
      </c>
      <c r="K143">
        <v>9.7987629999999992</v>
      </c>
      <c r="L143">
        <v>9.4592559999999999</v>
      </c>
      <c r="M143">
        <v>3.2282515391462301</v>
      </c>
      <c r="N143">
        <v>3.1302975896869598</v>
      </c>
      <c r="O143">
        <v>3.0755903498352999</v>
      </c>
      <c r="P143">
        <v>1.0179347335171101</v>
      </c>
      <c r="Q143">
        <v>0.99117125363307901</v>
      </c>
      <c r="R143">
        <v>0.97585697912893798</v>
      </c>
      <c r="S143">
        <v>0.65133925800000003</v>
      </c>
      <c r="T143">
        <v>0.87744790100000003</v>
      </c>
      <c r="U143">
        <v>-0.186192744919808</v>
      </c>
      <c r="V143">
        <v>-5.67786605942463E-2</v>
      </c>
      <c r="W143">
        <v>9.8341250000000005E-2</v>
      </c>
      <c r="X143">
        <v>2.7444070000000001E-2</v>
      </c>
      <c r="Y143">
        <v>-1.00726427576263</v>
      </c>
      <c r="Z143">
        <v>-1.56155148161443</v>
      </c>
    </row>
    <row r="144" spans="1:26" x14ac:dyDescent="0.35">
      <c r="A144">
        <v>433</v>
      </c>
      <c r="B144">
        <v>3</v>
      </c>
      <c r="C144">
        <v>14</v>
      </c>
      <c r="D144">
        <v>3.2771350292595498</v>
      </c>
      <c r="E144">
        <v>2.9207569224432199</v>
      </c>
      <c r="F144">
        <v>0.689593358436695</v>
      </c>
      <c r="G144">
        <v>98</v>
      </c>
      <c r="H144">
        <v>10.88888889</v>
      </c>
      <c r="I144">
        <v>1</v>
      </c>
      <c r="J144">
        <v>11.054029999999999</v>
      </c>
      <c r="K144">
        <v>10.878947999999999</v>
      </c>
      <c r="L144">
        <v>9.9675259999999994</v>
      </c>
      <c r="M144">
        <v>3.3247601417245098</v>
      </c>
      <c r="N144">
        <v>3.29832502946571</v>
      </c>
      <c r="O144">
        <v>3.1571388946322898</v>
      </c>
      <c r="P144">
        <v>1.04352063889754</v>
      </c>
      <c r="Q144">
        <v>1.0365869008874899</v>
      </c>
      <c r="R144">
        <v>0.99858737718036195</v>
      </c>
      <c r="S144">
        <v>0.52692614199999999</v>
      </c>
      <c r="T144">
        <v>0.52524900399999996</v>
      </c>
      <c r="U144">
        <v>-0.27825025455928798</v>
      </c>
      <c r="V144">
        <v>-0.27963476244930902</v>
      </c>
      <c r="W144">
        <v>0.116891409</v>
      </c>
      <c r="X144">
        <v>1.0672694E-2</v>
      </c>
      <c r="Y144">
        <v>-0.93221740638304895</v>
      </c>
      <c r="Z144">
        <v>-1.97172594218213</v>
      </c>
    </row>
    <row r="145" spans="1:26" x14ac:dyDescent="0.35">
      <c r="A145">
        <v>434</v>
      </c>
      <c r="B145">
        <v>3</v>
      </c>
      <c r="D145">
        <v>2.6488116203308998</v>
      </c>
      <c r="E145">
        <v>2.07824445145416</v>
      </c>
      <c r="F145">
        <v>0.72825338996807998</v>
      </c>
      <c r="G145">
        <v>93</v>
      </c>
      <c r="H145">
        <v>10.33333333</v>
      </c>
      <c r="I145">
        <v>0</v>
      </c>
      <c r="J145">
        <v>6.9188390000000002</v>
      </c>
      <c r="K145">
        <v>7.0270159999999997</v>
      </c>
      <c r="L145">
        <v>6.8030710000000001</v>
      </c>
      <c r="M145">
        <v>2.6303686053479298</v>
      </c>
      <c r="N145">
        <v>2.6508519385284401</v>
      </c>
      <c r="O145">
        <v>2.6082697329839202</v>
      </c>
      <c r="P145">
        <v>0.84003322477532405</v>
      </c>
      <c r="Q145">
        <v>0.84677094239502404</v>
      </c>
      <c r="R145">
        <v>0.83270500348258902</v>
      </c>
      <c r="S145">
        <v>0.16047157500000001</v>
      </c>
      <c r="T145">
        <v>0.40861170699999999</v>
      </c>
      <c r="U145">
        <v>-0.79460188484121697</v>
      </c>
      <c r="V145">
        <v>-0.38868919469655999</v>
      </c>
      <c r="W145">
        <v>0.47264787000000003</v>
      </c>
      <c r="X145">
        <v>0.86601287199999999</v>
      </c>
      <c r="Y145">
        <v>-0.32546229492536199</v>
      </c>
      <c r="Z145">
        <v>-6.2475652789783197E-2</v>
      </c>
    </row>
    <row r="146" spans="1:26" x14ac:dyDescent="0.35">
      <c r="A146">
        <v>435</v>
      </c>
      <c r="B146">
        <v>3</v>
      </c>
      <c r="C146">
        <v>3</v>
      </c>
      <c r="D146">
        <v>2.5224172929949602</v>
      </c>
      <c r="E146">
        <v>1.88716162529869</v>
      </c>
      <c r="F146">
        <v>0.64643947899242704</v>
      </c>
      <c r="G146">
        <v>103</v>
      </c>
      <c r="H146">
        <v>11.44444444</v>
      </c>
      <c r="I146">
        <v>1</v>
      </c>
      <c r="J146">
        <v>6.7180479999999996</v>
      </c>
      <c r="K146">
        <v>6.181209</v>
      </c>
      <c r="L146">
        <v>6.2649970000000001</v>
      </c>
      <c r="M146">
        <v>2.5919197518441801</v>
      </c>
      <c r="N146">
        <v>2.4862037326011701</v>
      </c>
      <c r="O146">
        <v>2.5029976028754</v>
      </c>
      <c r="P146">
        <v>0.827243102521522</v>
      </c>
      <c r="Q146">
        <v>0.79107342827265004</v>
      </c>
      <c r="R146">
        <v>0.79692086736787704</v>
      </c>
      <c r="S146">
        <v>0.42995709500000001</v>
      </c>
      <c r="T146">
        <v>2.0537312289999998</v>
      </c>
      <c r="U146">
        <v>-0.36657488008185501</v>
      </c>
      <c r="V146">
        <v>0.31254360703156597</v>
      </c>
      <c r="W146">
        <v>2.3378282E-2</v>
      </c>
      <c r="X146">
        <v>6.6323169000000001E-2</v>
      </c>
      <c r="Y146">
        <v>-1.6311874070037</v>
      </c>
      <c r="Z146">
        <v>-1.1783347308544601</v>
      </c>
    </row>
    <row r="147" spans="1:26" x14ac:dyDescent="0.35">
      <c r="A147">
        <v>436</v>
      </c>
      <c r="B147">
        <v>3</v>
      </c>
      <c r="C147">
        <v>1</v>
      </c>
      <c r="D147">
        <v>2.2767085891699002</v>
      </c>
      <c r="E147">
        <v>1.3757423450632</v>
      </c>
      <c r="F147">
        <v>0.32975293781860399</v>
      </c>
      <c r="G147">
        <v>81</v>
      </c>
      <c r="H147">
        <v>9</v>
      </c>
      <c r="I147">
        <v>1</v>
      </c>
      <c r="J147">
        <v>5.6782979999999998</v>
      </c>
      <c r="K147">
        <v>5.4292920000000002</v>
      </c>
      <c r="L147">
        <v>4.4310080000000003</v>
      </c>
      <c r="M147">
        <v>2.38291795914169</v>
      </c>
      <c r="N147">
        <v>2.3300841186532302</v>
      </c>
      <c r="O147">
        <v>2.1049959619913801</v>
      </c>
      <c r="P147">
        <v>0.75421818078574199</v>
      </c>
      <c r="Q147">
        <v>0.73474319965503099</v>
      </c>
      <c r="R147">
        <v>0.64650253413287995</v>
      </c>
      <c r="S147">
        <v>0.38726631900000003</v>
      </c>
      <c r="T147">
        <v>0.295786086</v>
      </c>
      <c r="U147">
        <v>-0.41199027246527398</v>
      </c>
      <c r="V147">
        <v>-0.52902225939777203</v>
      </c>
      <c r="W147" t="s">
        <v>84</v>
      </c>
      <c r="X147" t="s">
        <v>84</v>
      </c>
      <c r="Y147" t="s">
        <v>84</v>
      </c>
      <c r="Z147" t="s">
        <v>84</v>
      </c>
    </row>
    <row r="148" spans="1:26" x14ac:dyDescent="0.35">
      <c r="A148">
        <v>437</v>
      </c>
      <c r="B148">
        <v>3</v>
      </c>
      <c r="C148">
        <v>14</v>
      </c>
      <c r="D148">
        <v>3.1007763543990099</v>
      </c>
      <c r="E148">
        <v>2.7296375217233502</v>
      </c>
      <c r="F148">
        <v>0.59352927476241601</v>
      </c>
      <c r="G148">
        <v>166</v>
      </c>
      <c r="H148">
        <v>18.444444440000002</v>
      </c>
      <c r="I148">
        <v>1</v>
      </c>
      <c r="J148">
        <v>9.5403000000000002</v>
      </c>
      <c r="K148">
        <v>9.3489269999999998</v>
      </c>
      <c r="L148">
        <v>10.232805000000001</v>
      </c>
      <c r="M148">
        <v>3.0887376062074301</v>
      </c>
      <c r="N148">
        <v>3.0576015109886399</v>
      </c>
      <c r="O148">
        <v>3.1988755837012501</v>
      </c>
      <c r="P148">
        <v>0.97956203154854504</v>
      </c>
      <c r="Q148">
        <v>0.97076176865648101</v>
      </c>
      <c r="R148">
        <v>1.0099946981346</v>
      </c>
      <c r="S148">
        <v>0.84009347199999995</v>
      </c>
      <c r="T148">
        <v>0.450540147</v>
      </c>
      <c r="U148">
        <v>-7.5672389991229799E-2</v>
      </c>
      <c r="V148">
        <v>-0.34626650358900202</v>
      </c>
      <c r="W148">
        <v>0.365615998</v>
      </c>
      <c r="X148">
        <v>0.32348426800000002</v>
      </c>
      <c r="Y148">
        <v>-0.43697480940671501</v>
      </c>
      <c r="Z148">
        <v>-0.49014683551127702</v>
      </c>
    </row>
    <row r="149" spans="1:26" x14ac:dyDescent="0.35">
      <c r="A149">
        <v>438</v>
      </c>
      <c r="B149">
        <v>3</v>
      </c>
      <c r="C149">
        <v>7</v>
      </c>
      <c r="D149">
        <v>3.0559204832586899</v>
      </c>
      <c r="E149">
        <v>2.7419294301641002</v>
      </c>
      <c r="F149">
        <v>0.35996944314760898</v>
      </c>
      <c r="G149">
        <v>101</v>
      </c>
      <c r="H149">
        <v>11.222222220000001</v>
      </c>
      <c r="I149">
        <v>1</v>
      </c>
      <c r="J149">
        <v>10.403741</v>
      </c>
      <c r="K149">
        <v>9.2261950000000006</v>
      </c>
      <c r="L149">
        <v>8.7134210000000003</v>
      </c>
      <c r="M149">
        <v>3.2254830645966801</v>
      </c>
      <c r="N149">
        <v>3.0374652261384001</v>
      </c>
      <c r="O149">
        <v>2.95185043659058</v>
      </c>
      <c r="P149">
        <v>1.0171895319445501</v>
      </c>
      <c r="Q149">
        <v>0.96502262938876804</v>
      </c>
      <c r="R149">
        <v>0.94018869803037797</v>
      </c>
      <c r="S149">
        <v>0.29654842199999998</v>
      </c>
      <c r="T149">
        <v>9.6308355999999998E-2</v>
      </c>
      <c r="U149">
        <v>-0.52790438260186801</v>
      </c>
      <c r="V149">
        <v>-1.0163360305571201</v>
      </c>
      <c r="W149">
        <v>1.044399326</v>
      </c>
      <c r="X149">
        <v>0.27342425199999998</v>
      </c>
      <c r="Y149">
        <v>1.8866582880344498E-2</v>
      </c>
      <c r="Z149">
        <v>-0.56316296730053494</v>
      </c>
    </row>
    <row r="150" spans="1:26" x14ac:dyDescent="0.35">
      <c r="A150">
        <v>439</v>
      </c>
      <c r="B150">
        <v>3</v>
      </c>
      <c r="C150">
        <v>15</v>
      </c>
      <c r="D150">
        <v>3.1349192972068698</v>
      </c>
      <c r="E150">
        <v>2.5163580826265601</v>
      </c>
      <c r="F150">
        <v>0.75968282855412805</v>
      </c>
      <c r="G150">
        <v>102</v>
      </c>
      <c r="H150">
        <v>11.33333333</v>
      </c>
      <c r="I150">
        <v>1</v>
      </c>
      <c r="J150">
        <v>10.348264</v>
      </c>
      <c r="K150">
        <v>9.7143420000000003</v>
      </c>
      <c r="L150">
        <v>9.3944890000000001</v>
      </c>
      <c r="M150">
        <v>3.2168717723900699</v>
      </c>
      <c r="N150">
        <v>3.11678391936303</v>
      </c>
      <c r="O150">
        <v>3.0650430665816102</v>
      </c>
      <c r="P150">
        <v>1.01486749970055</v>
      </c>
      <c r="Q150">
        <v>0.98741338903801101</v>
      </c>
      <c r="R150">
        <v>0.97287316224220899</v>
      </c>
      <c r="S150" t="s">
        <v>84</v>
      </c>
      <c r="T150">
        <v>0.10723516199999999</v>
      </c>
      <c r="U150" t="s">
        <v>84</v>
      </c>
      <c r="V150">
        <v>-0.96966278778967596</v>
      </c>
      <c r="W150">
        <v>7.3184185999999998E-2</v>
      </c>
      <c r="X150">
        <v>8.0807538999999998E-2</v>
      </c>
      <c r="Y150">
        <v>-1.13558275329833</v>
      </c>
      <c r="Z150">
        <v>-1.09254811950558</v>
      </c>
    </row>
    <row r="151" spans="1:26" x14ac:dyDescent="0.35">
      <c r="A151">
        <v>440</v>
      </c>
      <c r="B151">
        <v>3</v>
      </c>
      <c r="C151">
        <v>1</v>
      </c>
      <c r="D151">
        <v>2.7712686625442902</v>
      </c>
      <c r="E151">
        <v>2.6378616339755201</v>
      </c>
      <c r="F151">
        <v>0.56257443951889596</v>
      </c>
      <c r="G151">
        <v>11</v>
      </c>
      <c r="H151">
        <v>1.2222222220000001</v>
      </c>
      <c r="I151">
        <v>1</v>
      </c>
      <c r="J151">
        <v>8.3771780000000007</v>
      </c>
      <c r="K151">
        <v>7.5483359999999999</v>
      </c>
      <c r="L151">
        <v>7.0593009999999996</v>
      </c>
      <c r="M151">
        <v>2.8943355023217299</v>
      </c>
      <c r="N151">
        <v>2.7474235203186299</v>
      </c>
      <c r="O151">
        <v>2.65693451180115</v>
      </c>
      <c r="P151">
        <v>0.92309774351885698</v>
      </c>
      <c r="Q151">
        <v>0.87785122372635005</v>
      </c>
      <c r="R151">
        <v>0.84876170007844098</v>
      </c>
      <c r="S151" t="s">
        <v>84</v>
      </c>
      <c r="T151">
        <v>0.32119726199999998</v>
      </c>
      <c r="U151" t="s">
        <v>84</v>
      </c>
      <c r="V151">
        <v>-0.49322816545861098</v>
      </c>
      <c r="W151" t="s">
        <v>84</v>
      </c>
      <c r="X151" t="s">
        <v>84</v>
      </c>
      <c r="Y151" t="s">
        <v>84</v>
      </c>
      <c r="Z151" t="s">
        <v>84</v>
      </c>
    </row>
    <row r="152" spans="1:26" x14ac:dyDescent="0.35">
      <c r="A152">
        <v>441</v>
      </c>
      <c r="B152">
        <v>3</v>
      </c>
      <c r="C152">
        <v>4</v>
      </c>
      <c r="D152">
        <v>3.7995144426623799</v>
      </c>
      <c r="E152">
        <v>2.5819025930503301</v>
      </c>
      <c r="F152">
        <v>1.2441061047997499</v>
      </c>
      <c r="G152">
        <v>102</v>
      </c>
      <c r="H152">
        <v>11.33333333</v>
      </c>
      <c r="I152">
        <v>1</v>
      </c>
      <c r="J152">
        <v>14.809328000000001</v>
      </c>
      <c r="K152">
        <v>14.260284</v>
      </c>
      <c r="L152">
        <v>14.393697</v>
      </c>
      <c r="M152">
        <v>3.8482889704386798</v>
      </c>
      <c r="N152">
        <v>3.77627912103965</v>
      </c>
      <c r="O152">
        <v>3.7939026081332101</v>
      </c>
      <c r="P152">
        <v>1.1705353520719699</v>
      </c>
      <c r="Q152">
        <v>1.15412817477284</v>
      </c>
      <c r="R152">
        <v>1.15817235616632</v>
      </c>
      <c r="S152">
        <v>1.0560884669999999</v>
      </c>
      <c r="T152">
        <v>0.65926754499999995</v>
      </c>
      <c r="U152">
        <v>2.37002999408438E-2</v>
      </c>
      <c r="V152">
        <v>-0.180938303559112</v>
      </c>
      <c r="W152">
        <v>0.153991725</v>
      </c>
      <c r="X152">
        <v>7.7758198000000001E-2</v>
      </c>
      <c r="Y152">
        <v>-0.8125026160687</v>
      </c>
      <c r="Z152">
        <v>-1.1092538124815301</v>
      </c>
    </row>
    <row r="153" spans="1:26" x14ac:dyDescent="0.35">
      <c r="A153">
        <v>442</v>
      </c>
      <c r="B153">
        <v>3</v>
      </c>
      <c r="C153">
        <v>1</v>
      </c>
      <c r="D153">
        <v>2.9228458734596301</v>
      </c>
      <c r="E153">
        <v>2.3349847965243802</v>
      </c>
      <c r="F153">
        <v>0.35775270788632801</v>
      </c>
      <c r="G153">
        <v>63</v>
      </c>
      <c r="H153">
        <v>7</v>
      </c>
      <c r="I153">
        <v>1</v>
      </c>
      <c r="J153">
        <v>8.4128500000000006</v>
      </c>
      <c r="K153">
        <v>8.5766749999999998</v>
      </c>
      <c r="L153">
        <v>8.5529659999999996</v>
      </c>
      <c r="M153">
        <v>2.9004913376874599</v>
      </c>
      <c r="N153">
        <v>2.9285960800356201</v>
      </c>
      <c r="O153">
        <v>2.9245454347641799</v>
      </c>
      <c r="P153">
        <v>0.92494314557161506</v>
      </c>
      <c r="Q153">
        <v>0.93331895346335303</v>
      </c>
      <c r="R153">
        <v>0.93211674561245805</v>
      </c>
      <c r="S153">
        <v>0.43300643599999999</v>
      </c>
      <c r="T153">
        <v>0.340001532</v>
      </c>
      <c r="U153">
        <v>-0.36350564845376399</v>
      </c>
      <c r="V153">
        <v>-0.468519126082312</v>
      </c>
      <c r="W153">
        <v>0</v>
      </c>
      <c r="X153">
        <v>0.20430585400000001</v>
      </c>
      <c r="Y153" t="s">
        <v>84</v>
      </c>
      <c r="Z153">
        <v>-0.68971918929768705</v>
      </c>
    </row>
    <row r="154" spans="1:26" x14ac:dyDescent="0.35">
      <c r="A154">
        <v>443</v>
      </c>
      <c r="B154">
        <v>3</v>
      </c>
      <c r="D154">
        <v>3.0776109240773102</v>
      </c>
      <c r="E154">
        <v>2.3871539539795101</v>
      </c>
      <c r="F154">
        <v>0.74336061235446105</v>
      </c>
      <c r="G154">
        <v>54</v>
      </c>
      <c r="H154">
        <v>6</v>
      </c>
      <c r="I154">
        <v>0</v>
      </c>
      <c r="J154">
        <v>9.8419399999999992</v>
      </c>
      <c r="K154">
        <v>10.122115000000001</v>
      </c>
      <c r="L154">
        <v>8.8613900000000001</v>
      </c>
      <c r="M154">
        <v>3.1371866377376998</v>
      </c>
      <c r="N154">
        <v>3.1815271490276502</v>
      </c>
      <c r="O154">
        <v>2.9768086938867899</v>
      </c>
      <c r="P154">
        <v>0.99308071309103696</v>
      </c>
      <c r="Q154">
        <v>1.0052712671341699</v>
      </c>
      <c r="R154">
        <v>0.94750185077886795</v>
      </c>
      <c r="S154">
        <v>0.26986668699999999</v>
      </c>
      <c r="T154">
        <v>3.6020341710000001</v>
      </c>
      <c r="U154">
        <v>-0.56885072250165303</v>
      </c>
      <c r="V154">
        <v>0.55654782847417195</v>
      </c>
      <c r="W154">
        <v>6.4684148019999999</v>
      </c>
      <c r="X154">
        <v>0</v>
      </c>
      <c r="Y154">
        <v>0.81079786226148398</v>
      </c>
      <c r="Z154" t="s">
        <v>84</v>
      </c>
    </row>
    <row r="155" spans="1:26" x14ac:dyDescent="0.35">
      <c r="A155">
        <v>444</v>
      </c>
      <c r="B155">
        <v>3</v>
      </c>
      <c r="C155">
        <v>4</v>
      </c>
      <c r="D155">
        <v>3.6799804347306</v>
      </c>
      <c r="E155">
        <v>2.1782334585622398</v>
      </c>
      <c r="F155">
        <v>0.39111379418271602</v>
      </c>
      <c r="G155">
        <v>163</v>
      </c>
      <c r="H155">
        <v>18.11111111</v>
      </c>
      <c r="I155">
        <v>1</v>
      </c>
      <c r="J155">
        <v>14.608442999999999</v>
      </c>
      <c r="K155">
        <v>13.287205</v>
      </c>
      <c r="L155">
        <v>13.307543000000001</v>
      </c>
      <c r="M155">
        <v>3.8220992922738199</v>
      </c>
      <c r="N155">
        <v>3.6451618619753998</v>
      </c>
      <c r="O155">
        <v>3.6479505204977798</v>
      </c>
      <c r="P155">
        <v>1.1646039303393401</v>
      </c>
      <c r="Q155">
        <v>1.12343363551484</v>
      </c>
      <c r="R155">
        <v>1.1240978781611599</v>
      </c>
      <c r="S155">
        <v>0.107489274</v>
      </c>
      <c r="T155">
        <v>0.221458397</v>
      </c>
      <c r="U155">
        <v>-0.96863487039972895</v>
      </c>
      <c r="V155">
        <v>-0.65470784799775195</v>
      </c>
      <c r="W155">
        <v>5.6412810000000001E-2</v>
      </c>
      <c r="X155">
        <v>0.21955255900000001</v>
      </c>
      <c r="Y155">
        <v>-1.2486222669276901</v>
      </c>
      <c r="Z155">
        <v>-0.65846149660057496</v>
      </c>
    </row>
    <row r="156" spans="1:26" x14ac:dyDescent="0.35">
      <c r="A156">
        <v>445</v>
      </c>
      <c r="B156">
        <v>3</v>
      </c>
      <c r="C156">
        <v>9</v>
      </c>
      <c r="D156">
        <v>3.0177458474828498</v>
      </c>
      <c r="E156">
        <v>2.7212085550357901</v>
      </c>
      <c r="F156">
        <v>0.71735765138457996</v>
      </c>
      <c r="G156">
        <v>85</v>
      </c>
      <c r="H156">
        <v>9.4444444440000002</v>
      </c>
      <c r="I156">
        <v>1</v>
      </c>
      <c r="J156">
        <v>10.07192</v>
      </c>
      <c r="K156">
        <v>8.9969099999999997</v>
      </c>
      <c r="L156">
        <v>8.3414210000000004</v>
      </c>
      <c r="M156">
        <v>3.1736288377817599</v>
      </c>
      <c r="N156">
        <v>2.9994849557882399</v>
      </c>
      <c r="O156">
        <v>2.88815183118894</v>
      </c>
      <c r="P156">
        <v>1.0031122675667901</v>
      </c>
      <c r="Q156">
        <v>0.95409337606450995</v>
      </c>
      <c r="R156">
        <v>0.921240041032235</v>
      </c>
      <c r="S156">
        <v>0.899555624</v>
      </c>
      <c r="T156">
        <v>0.38192997200000001</v>
      </c>
      <c r="U156">
        <v>-4.5971976899456903E-2</v>
      </c>
      <c r="V156">
        <v>-0.418016258978199</v>
      </c>
      <c r="W156">
        <v>0.373544284</v>
      </c>
      <c r="X156">
        <v>0.100628256</v>
      </c>
      <c r="Y156">
        <v>-0.42765790480764898</v>
      </c>
      <c r="Z156">
        <v>-0.99728005405308795</v>
      </c>
    </row>
    <row r="157" spans="1:26" x14ac:dyDescent="0.35">
      <c r="A157">
        <v>446</v>
      </c>
      <c r="B157">
        <v>3</v>
      </c>
      <c r="C157">
        <v>4</v>
      </c>
      <c r="D157">
        <v>3.6427279612949399</v>
      </c>
      <c r="E157">
        <v>3.0237807460197899</v>
      </c>
      <c r="F157">
        <v>0.26709736052608202</v>
      </c>
      <c r="G157">
        <v>37</v>
      </c>
      <c r="H157">
        <v>4.1111111109999996</v>
      </c>
      <c r="I157">
        <v>1</v>
      </c>
      <c r="J157">
        <v>13.155049</v>
      </c>
      <c r="K157">
        <v>13.237170000000001</v>
      </c>
      <c r="L157">
        <v>13.376032</v>
      </c>
      <c r="M157">
        <v>3.62698897158511</v>
      </c>
      <c r="N157">
        <v>3.6382921817798</v>
      </c>
      <c r="O157">
        <v>3.6573257989957599</v>
      </c>
      <c r="P157">
        <v>1.11909247008725</v>
      </c>
      <c r="Q157">
        <v>1.1217951463759399</v>
      </c>
      <c r="R157">
        <v>1.1263272990757101</v>
      </c>
      <c r="S157">
        <v>7.6843395999999994E-2</v>
      </c>
      <c r="T157" t="s">
        <v>84</v>
      </c>
      <c r="U157">
        <v>-1.1143934502722099</v>
      </c>
      <c r="V157" t="s">
        <v>84</v>
      </c>
      <c r="W157" t="s">
        <v>84</v>
      </c>
      <c r="X157" t="s">
        <v>84</v>
      </c>
      <c r="Y157" t="s">
        <v>84</v>
      </c>
      <c r="Z157" t="s">
        <v>84</v>
      </c>
    </row>
    <row r="158" spans="1:26" x14ac:dyDescent="0.35">
      <c r="A158">
        <v>447</v>
      </c>
      <c r="B158">
        <v>3</v>
      </c>
      <c r="C158">
        <v>13</v>
      </c>
      <c r="D158">
        <v>4.5953992209600196</v>
      </c>
      <c r="E158">
        <v>3.9853317302327498</v>
      </c>
      <c r="F158">
        <v>0.51646297059905499</v>
      </c>
      <c r="G158">
        <v>96</v>
      </c>
      <c r="H158">
        <v>10.66666667</v>
      </c>
      <c r="I158">
        <v>1</v>
      </c>
      <c r="J158">
        <v>21.388186000000001</v>
      </c>
      <c r="K158">
        <v>21.192231</v>
      </c>
      <c r="L158">
        <v>20.740276000000001</v>
      </c>
      <c r="M158">
        <v>4.6247363168076898</v>
      </c>
      <c r="N158">
        <v>4.60350203649352</v>
      </c>
      <c r="O158">
        <v>4.5541493168318503</v>
      </c>
      <c r="P158">
        <v>1.3301739522387801</v>
      </c>
      <c r="Q158">
        <v>1.3261766792207801</v>
      </c>
      <c r="R158">
        <v>1.31681453143969</v>
      </c>
      <c r="S158">
        <v>0.45028603499999997</v>
      </c>
      <c r="T158">
        <v>0.41532025700000003</v>
      </c>
      <c r="U158">
        <v>-0.34651152187225798</v>
      </c>
      <c r="V158">
        <v>-0.381616885916922</v>
      </c>
      <c r="W158">
        <v>3.4305086999999998E-2</v>
      </c>
      <c r="X158">
        <v>1.0737492340000001</v>
      </c>
      <c r="Y158">
        <v>-1.46464147493626</v>
      </c>
      <c r="Z158">
        <v>3.0902867018864001E-2</v>
      </c>
    </row>
    <row r="159" spans="1:26" x14ac:dyDescent="0.35">
      <c r="A159">
        <v>448</v>
      </c>
      <c r="B159">
        <v>3</v>
      </c>
      <c r="C159">
        <v>4</v>
      </c>
      <c r="D159">
        <v>4.7323214176553998</v>
      </c>
      <c r="E159">
        <v>4.2435772645257703</v>
      </c>
      <c r="F159">
        <v>0.82131479957443798</v>
      </c>
      <c r="G159">
        <v>111</v>
      </c>
      <c r="H159">
        <v>12.33333333</v>
      </c>
      <c r="I159">
        <v>1</v>
      </c>
      <c r="J159">
        <v>21.732790999999999</v>
      </c>
      <c r="K159">
        <v>22.720385</v>
      </c>
      <c r="L159">
        <v>20.805524999999999</v>
      </c>
      <c r="M159">
        <v>4.6618441629895804</v>
      </c>
      <c r="N159">
        <v>4.7665905005569797</v>
      </c>
      <c r="O159">
        <v>4.5613073783729998</v>
      </c>
      <c r="P159">
        <v>1.3371155034978699</v>
      </c>
      <c r="Q159">
        <v>1.35641568628013</v>
      </c>
      <c r="R159">
        <v>1.3181786791160499</v>
      </c>
      <c r="S159">
        <v>1.0680317189999999</v>
      </c>
      <c r="T159">
        <v>1.5250517159999999</v>
      </c>
      <c r="U159">
        <v>2.8584150803132102E-2</v>
      </c>
      <c r="V159">
        <v>0.18328457128451101</v>
      </c>
      <c r="W159">
        <v>1.2197364E-2</v>
      </c>
      <c r="X159">
        <v>0.50771529299999996</v>
      </c>
      <c r="Y159">
        <v>-1.9137340155505</v>
      </c>
      <c r="Z159">
        <v>-0.29437975492219598</v>
      </c>
    </row>
    <row r="160" spans="1:26" x14ac:dyDescent="0.35">
      <c r="A160">
        <v>449</v>
      </c>
      <c r="B160">
        <v>3</v>
      </c>
      <c r="D160">
        <v>2.4783127324855498</v>
      </c>
      <c r="E160">
        <v>2.5106841697035498</v>
      </c>
      <c r="F160">
        <v>0.38406249491456501</v>
      </c>
      <c r="G160">
        <v>41</v>
      </c>
      <c r="H160">
        <v>4.5555555559999998</v>
      </c>
      <c r="I160">
        <v>0</v>
      </c>
      <c r="J160">
        <v>6.6558400000000004</v>
      </c>
      <c r="K160">
        <v>5.5212919999999999</v>
      </c>
      <c r="L160">
        <v>6.356922</v>
      </c>
      <c r="M160">
        <v>2.5798914705855398</v>
      </c>
      <c r="N160">
        <v>2.34974296466656</v>
      </c>
      <c r="O160">
        <v>2.52129371553574</v>
      </c>
      <c r="P160">
        <v>0.82320287338598797</v>
      </c>
      <c r="Q160">
        <v>0.74204071592030596</v>
      </c>
      <c r="R160">
        <v>0.80324688263111599</v>
      </c>
      <c r="S160" t="s">
        <v>84</v>
      </c>
      <c r="T160" t="s">
        <v>84</v>
      </c>
      <c r="U160" t="s">
        <v>84</v>
      </c>
      <c r="V160" t="s">
        <v>84</v>
      </c>
      <c r="W160" t="s">
        <v>84</v>
      </c>
      <c r="X160" t="s">
        <v>84</v>
      </c>
      <c r="Y160" t="s">
        <v>84</v>
      </c>
      <c r="Z160" t="s">
        <v>84</v>
      </c>
    </row>
    <row r="161" spans="1:26" x14ac:dyDescent="0.35">
      <c r="A161">
        <v>450</v>
      </c>
      <c r="B161">
        <v>3</v>
      </c>
      <c r="C161">
        <v>9</v>
      </c>
      <c r="D161">
        <v>4.7217866321976096</v>
      </c>
      <c r="E161">
        <v>4.1341447725013198</v>
      </c>
      <c r="F161">
        <v>0.68622226719919299</v>
      </c>
      <c r="G161">
        <v>102</v>
      </c>
      <c r="H161">
        <v>11.33333333</v>
      </c>
      <c r="I161">
        <v>1</v>
      </c>
      <c r="J161">
        <v>25.965895</v>
      </c>
      <c r="K161">
        <v>21.100372</v>
      </c>
      <c r="L161">
        <v>20.989654000000002</v>
      </c>
      <c r="M161">
        <v>5.09567414578287</v>
      </c>
      <c r="N161">
        <v>4.59351412319588</v>
      </c>
      <c r="O161">
        <v>4.5814467147397897</v>
      </c>
      <c r="P161">
        <v>1.41440329657723</v>
      </c>
      <c r="Q161">
        <v>1.32429011198599</v>
      </c>
      <c r="R161">
        <v>1.32200527959578</v>
      </c>
      <c r="S161">
        <v>1.2024568390000001</v>
      </c>
      <c r="T161">
        <v>1.3443782559999999</v>
      </c>
      <c r="U161">
        <v>8.00694967543613E-2</v>
      </c>
      <c r="V161">
        <v>0.12852147956686699</v>
      </c>
      <c r="W161">
        <v>1.8296046999999999E-2</v>
      </c>
      <c r="X161">
        <v>2.7444070000000001E-2</v>
      </c>
      <c r="Y161">
        <v>-1.7376427327577599</v>
      </c>
      <c r="Z161">
        <v>-1.56155148161443</v>
      </c>
    </row>
    <row r="162" spans="1:26" x14ac:dyDescent="0.35">
      <c r="A162">
        <v>451</v>
      </c>
      <c r="B162">
        <v>3</v>
      </c>
      <c r="C162">
        <v>1</v>
      </c>
      <c r="D162">
        <v>2.4408611185399298</v>
      </c>
      <c r="E162" t="s">
        <v>84</v>
      </c>
      <c r="F162" t="s">
        <v>84</v>
      </c>
      <c r="G162">
        <v>33</v>
      </c>
      <c r="H162">
        <v>3.6666666669999999</v>
      </c>
      <c r="I162">
        <v>1</v>
      </c>
      <c r="J162">
        <v>5.6581260000000002</v>
      </c>
      <c r="K162">
        <v>5.9400469999999999</v>
      </c>
      <c r="L162">
        <v>6.2342469999999999</v>
      </c>
      <c r="M162">
        <v>2.37868156759159</v>
      </c>
      <c r="N162">
        <v>2.4372211635385099</v>
      </c>
      <c r="O162">
        <v>2.4968474122380799</v>
      </c>
      <c r="P162">
        <v>0.75267261447046396</v>
      </c>
      <c r="Q162">
        <v>0.77378988130440796</v>
      </c>
      <c r="R162">
        <v>0.79478400496872903</v>
      </c>
      <c r="S162" t="s">
        <v>84</v>
      </c>
      <c r="T162" t="s">
        <v>84</v>
      </c>
      <c r="U162" t="s">
        <v>84</v>
      </c>
      <c r="V162" t="s">
        <v>84</v>
      </c>
      <c r="W162" t="s">
        <v>84</v>
      </c>
      <c r="X162" t="s">
        <v>84</v>
      </c>
      <c r="Y162" t="s">
        <v>84</v>
      </c>
      <c r="Z162" t="s">
        <v>84</v>
      </c>
    </row>
    <row r="163" spans="1:26" x14ac:dyDescent="0.35">
      <c r="A163">
        <v>452</v>
      </c>
      <c r="B163">
        <v>3</v>
      </c>
      <c r="C163">
        <v>1</v>
      </c>
      <c r="D163">
        <v>2.1385184123593599</v>
      </c>
      <c r="E163">
        <v>0.96630171271709997</v>
      </c>
      <c r="F163">
        <v>0.24982994216066301</v>
      </c>
      <c r="G163">
        <v>78</v>
      </c>
      <c r="H163">
        <v>8.6666666669999994</v>
      </c>
      <c r="I163">
        <v>1</v>
      </c>
      <c r="J163">
        <v>5.653308</v>
      </c>
      <c r="K163">
        <v>4.3597780000000004</v>
      </c>
      <c r="L163">
        <v>3.8577859999999999</v>
      </c>
      <c r="M163">
        <v>2.3776686060088399</v>
      </c>
      <c r="N163">
        <v>2.0880081417465801</v>
      </c>
      <c r="O163">
        <v>1.9641247414561001</v>
      </c>
      <c r="P163">
        <v>0.75230264706573902</v>
      </c>
      <c r="Q163">
        <v>0.63946437554619495</v>
      </c>
      <c r="R163">
        <v>0.58633813269178303</v>
      </c>
      <c r="S163">
        <v>0.52601133899999997</v>
      </c>
      <c r="T163">
        <v>0.218027888</v>
      </c>
      <c r="U163">
        <v>-0.27900489384616101</v>
      </c>
      <c r="V163">
        <v>-0.66148795212989397</v>
      </c>
      <c r="W163" t="s">
        <v>84</v>
      </c>
      <c r="X163" t="s">
        <v>84</v>
      </c>
      <c r="Y163" t="s">
        <v>84</v>
      </c>
      <c r="Z163" t="s">
        <v>84</v>
      </c>
    </row>
    <row r="164" spans="1:26" x14ac:dyDescent="0.35">
      <c r="A164">
        <v>453</v>
      </c>
      <c r="B164">
        <v>3</v>
      </c>
      <c r="C164">
        <v>4</v>
      </c>
      <c r="D164">
        <v>2.9991795544781898</v>
      </c>
      <c r="E164">
        <v>1.2158281128514801</v>
      </c>
      <c r="F164">
        <v>0.219727103471556</v>
      </c>
      <c r="G164">
        <v>94</v>
      </c>
      <c r="H164">
        <v>10.44444444</v>
      </c>
      <c r="I164">
        <v>1</v>
      </c>
      <c r="J164">
        <v>8.929551</v>
      </c>
      <c r="K164">
        <v>8.9776129999999998</v>
      </c>
      <c r="L164">
        <v>9.0286380000000008</v>
      </c>
      <c r="M164">
        <v>2.9882354324918898</v>
      </c>
      <c r="N164">
        <v>2.9962665101756198</v>
      </c>
      <c r="O164">
        <v>3.0047692091074101</v>
      </c>
      <c r="P164">
        <v>0.95082962203246701</v>
      </c>
      <c r="Q164">
        <v>0.95316088023838896</v>
      </c>
      <c r="R164">
        <v>0.95562224049095201</v>
      </c>
      <c r="S164">
        <v>0.31941848</v>
      </c>
      <c r="T164">
        <v>0.59500268199999995</v>
      </c>
      <c r="U164">
        <v>-0.49563996130381199</v>
      </c>
      <c r="V164">
        <v>-0.225481076666114</v>
      </c>
      <c r="W164">
        <v>0.20087534500000001</v>
      </c>
      <c r="X164" t="s">
        <v>84</v>
      </c>
      <c r="Y164">
        <v>-0.69707336433454803</v>
      </c>
      <c r="Z164" t="s">
        <v>84</v>
      </c>
    </row>
    <row r="165" spans="1:26" x14ac:dyDescent="0.35">
      <c r="A165">
        <v>454</v>
      </c>
      <c r="B165">
        <v>3</v>
      </c>
      <c r="C165">
        <v>1</v>
      </c>
      <c r="D165">
        <v>3.7634481529575998</v>
      </c>
      <c r="E165">
        <v>2.1876864491969599</v>
      </c>
      <c r="F165">
        <v>0.36755543799541301</v>
      </c>
      <c r="G165">
        <v>138</v>
      </c>
      <c r="H165">
        <v>15.33333333</v>
      </c>
      <c r="I165">
        <v>1</v>
      </c>
      <c r="J165">
        <v>13.741049</v>
      </c>
      <c r="K165">
        <v>14.096500000000001</v>
      </c>
      <c r="L165">
        <v>14.207921000000001</v>
      </c>
      <c r="M165">
        <v>3.70689209446404</v>
      </c>
      <c r="N165">
        <v>3.75453059649272</v>
      </c>
      <c r="O165">
        <v>3.7693395973300201</v>
      </c>
      <c r="P165">
        <v>1.1380198882927901</v>
      </c>
      <c r="Q165">
        <v>1.1491112956784899</v>
      </c>
      <c r="R165">
        <v>1.1525305336428999</v>
      </c>
      <c r="S165">
        <v>0.56311165600000002</v>
      </c>
      <c r="T165">
        <v>0.105964603</v>
      </c>
      <c r="U165">
        <v>-0.249405482987371</v>
      </c>
      <c r="V165">
        <v>-0.97483918463225305</v>
      </c>
      <c r="W165">
        <v>0.30290121599999997</v>
      </c>
      <c r="X165">
        <v>8.0807538999999998E-2</v>
      </c>
      <c r="Y165">
        <v>-0.51869898318404795</v>
      </c>
      <c r="Z165">
        <v>-1.09254811950558</v>
      </c>
    </row>
    <row r="166" spans="1:26" x14ac:dyDescent="0.35">
      <c r="A166">
        <v>455</v>
      </c>
      <c r="B166">
        <v>3</v>
      </c>
      <c r="C166">
        <v>2</v>
      </c>
      <c r="D166">
        <v>2.9969367694364202</v>
      </c>
      <c r="E166">
        <v>2.09287386146418</v>
      </c>
      <c r="F166">
        <v>0.22225210910135401</v>
      </c>
      <c r="G166">
        <v>64</v>
      </c>
      <c r="H166">
        <v>9.4814814809999994</v>
      </c>
      <c r="I166">
        <v>1</v>
      </c>
      <c r="J166">
        <v>10.169304</v>
      </c>
      <c r="K166">
        <v>8.4436140000000002</v>
      </c>
      <c r="L166">
        <v>8.0294620000000005</v>
      </c>
      <c r="M166">
        <v>3.1889346183325902</v>
      </c>
      <c r="N166">
        <v>2.90578973774773</v>
      </c>
      <c r="O166">
        <v>2.8336305334323302</v>
      </c>
      <c r="P166">
        <v>1.00729123027741</v>
      </c>
      <c r="Q166">
        <v>0.92652837130760601</v>
      </c>
      <c r="R166">
        <v>0.90468644711445201</v>
      </c>
      <c r="S166">
        <v>0.394381449</v>
      </c>
      <c r="T166">
        <v>0.35829757899999998</v>
      </c>
      <c r="U166">
        <v>-0.404083521688268</v>
      </c>
      <c r="V166">
        <v>-0.44575612633149703</v>
      </c>
      <c r="W166">
        <v>9.1480229999999999E-3</v>
      </c>
      <c r="X166">
        <v>0.43148176500000002</v>
      </c>
      <c r="Y166">
        <v>-2.0386727521588002</v>
      </c>
      <c r="Z166">
        <v>-0.36503755343015398</v>
      </c>
    </row>
    <row r="167" spans="1:26" x14ac:dyDescent="0.35">
      <c r="A167">
        <v>456</v>
      </c>
      <c r="B167">
        <v>3</v>
      </c>
      <c r="C167">
        <v>9</v>
      </c>
      <c r="D167">
        <v>2.8122862585448201</v>
      </c>
      <c r="E167">
        <v>1.14548068512743</v>
      </c>
      <c r="F167">
        <v>0.18686358660798499</v>
      </c>
      <c r="G167">
        <v>49</v>
      </c>
      <c r="H167">
        <v>7.2592592590000002</v>
      </c>
      <c r="I167">
        <v>1</v>
      </c>
      <c r="J167">
        <v>7.8088189999999997</v>
      </c>
      <c r="K167">
        <v>7.8510650000000002</v>
      </c>
      <c r="L167">
        <v>8.3272099999999991</v>
      </c>
      <c r="M167">
        <v>2.7944264169950901</v>
      </c>
      <c r="N167">
        <v>2.8019751961785802</v>
      </c>
      <c r="O167">
        <v>2.8856905586011798</v>
      </c>
      <c r="P167">
        <v>0.89258535646800297</v>
      </c>
      <c r="Q167">
        <v>0.89492857295557804</v>
      </c>
      <c r="R167">
        <v>0.92049951706507105</v>
      </c>
      <c r="S167">
        <v>0.14992593700000001</v>
      </c>
      <c r="T167">
        <v>3.6592092999999999E-2</v>
      </c>
      <c r="U167">
        <v>-0.82412322824867601</v>
      </c>
      <c r="V167">
        <v>-1.4366127489623099</v>
      </c>
      <c r="W167">
        <v>0.22107723000000001</v>
      </c>
      <c r="X167">
        <v>2.2870057999999999E-2</v>
      </c>
      <c r="Y167">
        <v>-0.65545598557412099</v>
      </c>
      <c r="Z167">
        <v>-1.64073273399194</v>
      </c>
    </row>
    <row r="168" spans="1:26" x14ac:dyDescent="0.35">
      <c r="A168">
        <v>457</v>
      </c>
      <c r="B168">
        <v>3</v>
      </c>
      <c r="C168">
        <v>4</v>
      </c>
      <c r="D168">
        <v>2.5211199892111398</v>
      </c>
      <c r="E168">
        <v>2.3243498015574202</v>
      </c>
      <c r="F168">
        <v>0.47972596344162999</v>
      </c>
      <c r="G168">
        <v>51</v>
      </c>
      <c r="H168">
        <v>7.5555555559999998</v>
      </c>
      <c r="I168">
        <v>1</v>
      </c>
      <c r="J168">
        <v>6.8773999999999997</v>
      </c>
      <c r="K168">
        <v>6.1430049999999996</v>
      </c>
      <c r="L168">
        <v>5.565753</v>
      </c>
      <c r="M168">
        <v>2.6224797425337698</v>
      </c>
      <c r="N168">
        <v>2.4785086241528398</v>
      </c>
      <c r="O168">
        <v>2.3591848168382201</v>
      </c>
      <c r="P168">
        <v>0.83742428430142601</v>
      </c>
      <c r="Q168">
        <v>0.78838086880670699</v>
      </c>
      <c r="R168">
        <v>0.74552392907002296</v>
      </c>
      <c r="S168">
        <v>1.3142660129999999</v>
      </c>
      <c r="T168">
        <v>0.36744560199999998</v>
      </c>
      <c r="U168">
        <v>0.118683277161015</v>
      </c>
      <c r="V168">
        <v>-0.43480694637540002</v>
      </c>
      <c r="W168">
        <v>2.7444070000000001E-2</v>
      </c>
      <c r="X168" t="s">
        <v>84</v>
      </c>
      <c r="Y168">
        <v>-1.56155148161443</v>
      </c>
      <c r="Z168" t="s">
        <v>84</v>
      </c>
    </row>
    <row r="169" spans="1:26" x14ac:dyDescent="0.35">
      <c r="A169">
        <v>458</v>
      </c>
      <c r="B169">
        <v>3</v>
      </c>
      <c r="C169">
        <v>2</v>
      </c>
      <c r="D169">
        <v>2.7938163862358598</v>
      </c>
      <c r="E169">
        <v>1.36279272084936</v>
      </c>
      <c r="F169">
        <v>0.21104264971801301</v>
      </c>
      <c r="G169">
        <v>49</v>
      </c>
      <c r="H169">
        <v>7.2592592590000002</v>
      </c>
      <c r="I169">
        <v>1</v>
      </c>
      <c r="J169">
        <v>8.1954519999999995</v>
      </c>
      <c r="K169">
        <v>7.6837090000000003</v>
      </c>
      <c r="L169">
        <v>7.5444180000000003</v>
      </c>
      <c r="M169">
        <v>2.8627699872675798</v>
      </c>
      <c r="N169">
        <v>2.7719503963815799</v>
      </c>
      <c r="O169">
        <v>2.7467103960920198</v>
      </c>
      <c r="P169">
        <v>0.91357291101115101</v>
      </c>
      <c r="Q169">
        <v>0.88557090875507105</v>
      </c>
      <c r="R169">
        <v>0.87762574256919101</v>
      </c>
      <c r="S169">
        <v>1.8296046999999999E-2</v>
      </c>
      <c r="T169">
        <v>0.42233374200000001</v>
      </c>
      <c r="U169">
        <v>-1.7376427327577599</v>
      </c>
      <c r="V169">
        <v>-0.37434421959567099</v>
      </c>
      <c r="W169">
        <v>3.8116763999999997E-2</v>
      </c>
      <c r="X169">
        <v>7.0744713000000001E-2</v>
      </c>
      <c r="Y169">
        <v>-1.4188839767797199</v>
      </c>
      <c r="Z169">
        <v>-1.15030601093755</v>
      </c>
    </row>
    <row r="170" spans="1:26" x14ac:dyDescent="0.35">
      <c r="A170">
        <v>459</v>
      </c>
      <c r="B170">
        <v>3</v>
      </c>
      <c r="C170">
        <v>14</v>
      </c>
      <c r="D170">
        <v>2.7190763137506799</v>
      </c>
      <c r="E170">
        <v>2.3419893253386102</v>
      </c>
      <c r="F170">
        <v>0.44457395335309502</v>
      </c>
      <c r="G170">
        <v>64</v>
      </c>
      <c r="H170">
        <v>9.4814814809999994</v>
      </c>
      <c r="I170">
        <v>1</v>
      </c>
      <c r="J170">
        <v>7.4368460000000001</v>
      </c>
      <c r="K170">
        <v>7.2150340000000002</v>
      </c>
      <c r="L170">
        <v>7.3335869999999996</v>
      </c>
      <c r="M170">
        <v>2.72705812185953</v>
      </c>
      <c r="N170">
        <v>2.6860815326419298</v>
      </c>
      <c r="O170">
        <v>2.70805963745262</v>
      </c>
      <c r="P170">
        <v>0.87138878833934796</v>
      </c>
      <c r="Q170">
        <v>0.85823838199605396</v>
      </c>
      <c r="R170">
        <v>0.86531644848366895</v>
      </c>
      <c r="S170">
        <v>0.65377873099999995</v>
      </c>
      <c r="T170">
        <v>0.49094391700000001</v>
      </c>
      <c r="U170">
        <v>-0.18456921217349201</v>
      </c>
      <c r="V170">
        <v>-0.30896811669283702</v>
      </c>
      <c r="W170" t="s">
        <v>84</v>
      </c>
      <c r="X170">
        <v>0.36317652499999997</v>
      </c>
      <c r="Y170" t="s">
        <v>84</v>
      </c>
      <c r="Z170">
        <v>-0.43988223116540698</v>
      </c>
    </row>
    <row r="171" spans="1:26" x14ac:dyDescent="0.35">
      <c r="A171">
        <v>460</v>
      </c>
      <c r="B171">
        <v>3</v>
      </c>
      <c r="D171">
        <v>2.6639690313515301</v>
      </c>
      <c r="E171">
        <v>1.49862036553625</v>
      </c>
      <c r="F171">
        <v>0.28643498389687</v>
      </c>
      <c r="G171">
        <v>93</v>
      </c>
      <c r="H171">
        <v>13.777777779999999</v>
      </c>
      <c r="I171">
        <v>0</v>
      </c>
      <c r="J171">
        <v>7.3902340000000004</v>
      </c>
      <c r="K171">
        <v>6.9913959999999999</v>
      </c>
      <c r="L171">
        <v>6.7470670000000004</v>
      </c>
      <c r="M171">
        <v>2.7184984826186702</v>
      </c>
      <c r="N171">
        <v>2.6441248079468598</v>
      </c>
      <c r="O171">
        <v>2.5975116939101501</v>
      </c>
      <c r="P171">
        <v>0.86865818985623999</v>
      </c>
      <c r="Q171">
        <v>0.84456390172050599</v>
      </c>
      <c r="R171">
        <v>0.82911502282549099</v>
      </c>
      <c r="S171">
        <v>0.14331903200000001</v>
      </c>
      <c r="T171" t="s">
        <v>84</v>
      </c>
      <c r="U171">
        <v>-0.84369613379142905</v>
      </c>
      <c r="V171" t="s">
        <v>84</v>
      </c>
      <c r="W171" t="s">
        <v>84</v>
      </c>
      <c r="X171" t="s">
        <v>84</v>
      </c>
      <c r="Y171" t="s">
        <v>84</v>
      </c>
      <c r="Z171" t="s">
        <v>84</v>
      </c>
    </row>
    <row r="172" spans="1:26" x14ac:dyDescent="0.35">
      <c r="A172">
        <v>461</v>
      </c>
      <c r="B172">
        <v>3</v>
      </c>
      <c r="C172">
        <v>6</v>
      </c>
      <c r="D172">
        <v>3.8183209660792001</v>
      </c>
      <c r="E172">
        <v>2.7744826544781298</v>
      </c>
      <c r="F172">
        <v>0.905237537887156</v>
      </c>
      <c r="G172">
        <v>120</v>
      </c>
      <c r="H172">
        <v>17.777777780000001</v>
      </c>
      <c r="I172">
        <v>1</v>
      </c>
      <c r="J172">
        <v>13.319751999999999</v>
      </c>
      <c r="K172">
        <v>15.641197999999999</v>
      </c>
      <c r="L172">
        <v>14.453243000000001</v>
      </c>
      <c r="M172">
        <v>3.64962354223008</v>
      </c>
      <c r="N172">
        <v>3.9548954474170399</v>
      </c>
      <c r="O172">
        <v>3.8017421006691099</v>
      </c>
      <c r="P172">
        <v>1.12449613879568</v>
      </c>
      <c r="Q172">
        <v>1.1942700137407001</v>
      </c>
      <c r="R172">
        <v>1.15996530446167</v>
      </c>
      <c r="S172">
        <v>0.303409439</v>
      </c>
      <c r="T172">
        <v>0.33593574399999998</v>
      </c>
      <c r="U172">
        <v>-0.51797091253462202</v>
      </c>
      <c r="V172">
        <v>-0.473743784202171</v>
      </c>
      <c r="W172">
        <v>0.87592323000000005</v>
      </c>
      <c r="X172">
        <v>0.87211155399999996</v>
      </c>
      <c r="Y172">
        <v>-5.7533955759321201E-2</v>
      </c>
      <c r="Z172">
        <v>-5.9427959805971202E-2</v>
      </c>
    </row>
    <row r="173" spans="1:26" x14ac:dyDescent="0.35">
      <c r="A173">
        <v>462</v>
      </c>
      <c r="B173">
        <v>3</v>
      </c>
      <c r="C173">
        <v>6</v>
      </c>
      <c r="D173">
        <v>2.8202721499883698</v>
      </c>
      <c r="E173">
        <v>2.7377178452134201</v>
      </c>
      <c r="F173">
        <v>0.44074482413296701</v>
      </c>
      <c r="G173">
        <v>93</v>
      </c>
      <c r="H173">
        <v>13.777777779999999</v>
      </c>
      <c r="I173">
        <v>1</v>
      </c>
      <c r="J173">
        <v>8.2892019999999995</v>
      </c>
      <c r="K173">
        <v>7.8863339999999997</v>
      </c>
      <c r="L173">
        <v>7.9801690000000001</v>
      </c>
      <c r="M173">
        <v>2.8790974280145498</v>
      </c>
      <c r="N173">
        <v>2.8082617399380698</v>
      </c>
      <c r="O173">
        <v>2.8249192908824798</v>
      </c>
      <c r="P173">
        <v>0.91851272311022603</v>
      </c>
      <c r="Q173">
        <v>0.89687516625549801</v>
      </c>
      <c r="R173">
        <v>0.90201208871793104</v>
      </c>
      <c r="S173">
        <v>3.2780416999999999E-2</v>
      </c>
      <c r="T173">
        <v>4.1166105000000001E-2</v>
      </c>
      <c r="U173">
        <v>-1.4843855260661001</v>
      </c>
      <c r="V173">
        <v>-1.38546022255875</v>
      </c>
      <c r="W173" t="s">
        <v>84</v>
      </c>
      <c r="X173" t="s">
        <v>84</v>
      </c>
      <c r="Y173" t="s">
        <v>84</v>
      </c>
      <c r="Z173" t="s">
        <v>84</v>
      </c>
    </row>
    <row r="174" spans="1:26" x14ac:dyDescent="0.35">
      <c r="A174">
        <v>463</v>
      </c>
      <c r="B174">
        <v>3</v>
      </c>
      <c r="C174">
        <v>1</v>
      </c>
      <c r="D174">
        <v>3.0184456264773099</v>
      </c>
      <c r="E174">
        <v>2.19502369007717</v>
      </c>
      <c r="F174">
        <v>0.354379739827208</v>
      </c>
      <c r="G174">
        <v>55</v>
      </c>
      <c r="H174">
        <v>8.1481481480000006</v>
      </c>
      <c r="I174">
        <v>1</v>
      </c>
      <c r="J174">
        <v>9.3354499999999998</v>
      </c>
      <c r="K174">
        <v>8.9591890000000003</v>
      </c>
      <c r="L174">
        <v>8.0639269999999996</v>
      </c>
      <c r="M174">
        <v>3.0553968645660401</v>
      </c>
      <c r="N174">
        <v>2.9931904383116001</v>
      </c>
      <c r="O174">
        <v>2.8397054424711001</v>
      </c>
      <c r="P174">
        <v>0.97013525724026906</v>
      </c>
      <c r="Q174">
        <v>0.95226869841594497</v>
      </c>
      <c r="R174">
        <v>0.90654658759839002</v>
      </c>
      <c r="S174" t="s">
        <v>84</v>
      </c>
      <c r="T174" t="s">
        <v>84</v>
      </c>
      <c r="U174" t="s">
        <v>84</v>
      </c>
      <c r="V174" t="s">
        <v>84</v>
      </c>
      <c r="W174" t="s">
        <v>84</v>
      </c>
      <c r="X174" t="s">
        <v>84</v>
      </c>
      <c r="Y174" t="s">
        <v>84</v>
      </c>
      <c r="Z174" t="s">
        <v>84</v>
      </c>
    </row>
    <row r="175" spans="1:26" x14ac:dyDescent="0.35">
      <c r="A175">
        <v>464</v>
      </c>
      <c r="B175">
        <v>3</v>
      </c>
      <c r="C175">
        <v>13</v>
      </c>
      <c r="D175">
        <v>2.7995022771914302</v>
      </c>
      <c r="E175">
        <v>2.2525541058984602</v>
      </c>
      <c r="F175">
        <v>0.37413500237213798</v>
      </c>
      <c r="G175">
        <v>48</v>
      </c>
      <c r="H175">
        <v>7.1111111109999996</v>
      </c>
      <c r="I175">
        <v>1</v>
      </c>
      <c r="J175">
        <v>8.1201279999999993</v>
      </c>
      <c r="K175">
        <v>7.618487</v>
      </c>
      <c r="L175">
        <v>7.6434090000000001</v>
      </c>
      <c r="M175">
        <v>2.8495838292634899</v>
      </c>
      <c r="N175">
        <v>2.7601606837283899</v>
      </c>
      <c r="O175">
        <v>2.7646715898999599</v>
      </c>
      <c r="P175">
        <v>0.90956287520860701</v>
      </c>
      <c r="Q175">
        <v>0.88186873081542305</v>
      </c>
      <c r="R175">
        <v>0.88328709937178596</v>
      </c>
      <c r="S175">
        <v>0.51686331600000002</v>
      </c>
      <c r="T175">
        <v>0.262751558</v>
      </c>
      <c r="U175">
        <v>-0.28662429047523802</v>
      </c>
      <c r="V175">
        <v>-0.58045470011876199</v>
      </c>
      <c r="W175">
        <v>5.0314128E-2</v>
      </c>
      <c r="X175">
        <v>1.6771376000000001E-2</v>
      </c>
      <c r="Y175">
        <v>-1.2983100497170701</v>
      </c>
      <c r="Z175">
        <v>-1.77543130443673</v>
      </c>
    </row>
    <row r="176" spans="1:26" x14ac:dyDescent="0.35">
      <c r="A176">
        <v>465</v>
      </c>
      <c r="B176">
        <v>3</v>
      </c>
      <c r="C176">
        <v>1</v>
      </c>
      <c r="D176">
        <v>2.9806167147085501</v>
      </c>
      <c r="E176">
        <v>2.7878023602830999</v>
      </c>
      <c r="F176">
        <v>0.21002380817421601</v>
      </c>
      <c r="G176">
        <v>55</v>
      </c>
      <c r="H176">
        <v>8.1481481480000006</v>
      </c>
      <c r="I176">
        <v>1</v>
      </c>
      <c r="J176">
        <v>9.1429960000000001</v>
      </c>
      <c r="K176">
        <v>8.8045150000000003</v>
      </c>
      <c r="L176">
        <v>8.7704210000000007</v>
      </c>
      <c r="M176">
        <v>3.0237387453283699</v>
      </c>
      <c r="N176">
        <v>2.9672403003464298</v>
      </c>
      <c r="O176">
        <v>2.96148965893856</v>
      </c>
      <c r="P176">
        <v>0.961088529766988</v>
      </c>
      <c r="Q176">
        <v>0.94470543768830295</v>
      </c>
      <c r="R176">
        <v>0.94302044098160398</v>
      </c>
      <c r="S176" t="s">
        <v>84</v>
      </c>
      <c r="T176" t="s">
        <v>84</v>
      </c>
      <c r="U176" t="s">
        <v>84</v>
      </c>
      <c r="V176" t="s">
        <v>84</v>
      </c>
      <c r="W176">
        <v>0.10672693799999999</v>
      </c>
      <c r="X176">
        <v>0.147130708</v>
      </c>
      <c r="Y176">
        <v>-0.97172595032055598</v>
      </c>
      <c r="Z176">
        <v>-0.83229667517779704</v>
      </c>
    </row>
    <row r="177" spans="1:26" x14ac:dyDescent="0.35">
      <c r="A177">
        <v>466</v>
      </c>
      <c r="B177">
        <v>3</v>
      </c>
      <c r="C177">
        <v>10</v>
      </c>
      <c r="D177">
        <v>3.26441097290154</v>
      </c>
      <c r="E177">
        <v>3.0478658106944301</v>
      </c>
      <c r="F177">
        <v>0.39312211843141098</v>
      </c>
      <c r="G177">
        <v>74</v>
      </c>
      <c r="H177">
        <v>10.96296296</v>
      </c>
      <c r="I177">
        <v>1</v>
      </c>
      <c r="J177">
        <v>10.641132000000001</v>
      </c>
      <c r="K177">
        <v>10.750594</v>
      </c>
      <c r="L177">
        <v>10.997771999999999</v>
      </c>
      <c r="M177">
        <v>3.2620747998781399</v>
      </c>
      <c r="N177">
        <v>3.2788098450504899</v>
      </c>
      <c r="O177">
        <v>3.3162888897078902</v>
      </c>
      <c r="P177">
        <v>1.0269878305157301</v>
      </c>
      <c r="Q177">
        <v>1.03143246088375</v>
      </c>
      <c r="R177">
        <v>1.04130471187539</v>
      </c>
      <c r="S177">
        <v>0.294261416</v>
      </c>
      <c r="T177">
        <v>0.26224333399999999</v>
      </c>
      <c r="U177">
        <v>-0.53126667951381501</v>
      </c>
      <c r="V177">
        <v>-0.58129554238630299</v>
      </c>
      <c r="W177">
        <v>0.45638471800000002</v>
      </c>
      <c r="X177">
        <v>0.20506818900000001</v>
      </c>
      <c r="Y177">
        <v>-0.34066890632084501</v>
      </c>
      <c r="Z177">
        <v>-0.68810170390883496</v>
      </c>
    </row>
    <row r="178" spans="1:26" x14ac:dyDescent="0.35">
      <c r="A178">
        <v>467</v>
      </c>
      <c r="B178">
        <v>3</v>
      </c>
      <c r="C178">
        <v>13</v>
      </c>
      <c r="D178">
        <v>2.9135440617914101</v>
      </c>
      <c r="E178">
        <v>2.4430155545964101</v>
      </c>
      <c r="F178">
        <v>0.28798263836557902</v>
      </c>
      <c r="G178">
        <v>75</v>
      </c>
      <c r="H178">
        <v>11.11111111</v>
      </c>
      <c r="I178">
        <v>1</v>
      </c>
      <c r="J178">
        <v>8.2571589999999997</v>
      </c>
      <c r="K178">
        <v>8.5790260000000007</v>
      </c>
      <c r="L178">
        <v>8.6557949999999995</v>
      </c>
      <c r="M178">
        <v>2.87352727497061</v>
      </c>
      <c r="N178">
        <v>2.9289974393979898</v>
      </c>
      <c r="O178">
        <v>2.9420732485782901</v>
      </c>
      <c r="P178">
        <v>0.91683064745866805</v>
      </c>
      <c r="Q178">
        <v>0.93343798402157396</v>
      </c>
      <c r="R178">
        <v>0.93730696224689103</v>
      </c>
      <c r="S178">
        <v>9.6816579999999999E-2</v>
      </c>
      <c r="T178">
        <v>0.16466441900000001</v>
      </c>
      <c r="U178">
        <v>-1.0140502626718</v>
      </c>
      <c r="V178">
        <v>-0.78340023386823798</v>
      </c>
      <c r="W178">
        <v>2.5919398999999999E-2</v>
      </c>
      <c r="X178">
        <v>1.8296046999999999E-2</v>
      </c>
      <c r="Y178">
        <v>-1.5863750727863899</v>
      </c>
      <c r="Z178">
        <v>-1.7376427327577599</v>
      </c>
    </row>
    <row r="179" spans="1:26" x14ac:dyDescent="0.35">
      <c r="A179">
        <v>468</v>
      </c>
      <c r="B179">
        <v>3</v>
      </c>
      <c r="C179">
        <v>10</v>
      </c>
      <c r="D179">
        <v>5.0989804863325396</v>
      </c>
      <c r="E179">
        <v>3.8327457520686101</v>
      </c>
      <c r="F179">
        <v>0.57262465891716496</v>
      </c>
      <c r="G179">
        <v>101</v>
      </c>
      <c r="H179">
        <v>14.96296296</v>
      </c>
      <c r="I179">
        <v>1</v>
      </c>
      <c r="J179">
        <v>25.778365000000001</v>
      </c>
      <c r="K179">
        <v>26.165015</v>
      </c>
      <c r="L179">
        <v>26.617816000000001</v>
      </c>
      <c r="M179">
        <v>5.0772398997880703</v>
      </c>
      <c r="N179">
        <v>5.1151749725693598</v>
      </c>
      <c r="O179">
        <v>5.1592456812987697</v>
      </c>
      <c r="P179">
        <v>1.4112553686420699</v>
      </c>
      <c r="Q179">
        <v>1.4177209880500901</v>
      </c>
      <c r="R179">
        <v>1.4251724186044801</v>
      </c>
      <c r="S179">
        <v>0.84581098700000001</v>
      </c>
      <c r="T179">
        <v>0.87744790100000003</v>
      </c>
      <c r="U179">
        <v>-7.2726677710658605E-2</v>
      </c>
      <c r="V179">
        <v>-5.67786605942463E-2</v>
      </c>
      <c r="W179">
        <v>0.23479926400000001</v>
      </c>
      <c r="X179">
        <v>0.36973260800000002</v>
      </c>
      <c r="Y179">
        <v>-0.62930326875849296</v>
      </c>
      <c r="Z179">
        <v>-0.43211224580240598</v>
      </c>
    </row>
    <row r="180" spans="1:26" x14ac:dyDescent="0.35">
      <c r="A180">
        <v>469</v>
      </c>
      <c r="B180">
        <v>3</v>
      </c>
      <c r="C180">
        <v>9</v>
      </c>
      <c r="D180">
        <v>2.9539595461007901</v>
      </c>
      <c r="E180">
        <v>1.86747744296953</v>
      </c>
      <c r="F180">
        <v>0.36848473509766999</v>
      </c>
      <c r="G180">
        <v>45</v>
      </c>
      <c r="H180">
        <v>6.6666666670000003</v>
      </c>
      <c r="I180">
        <v>1</v>
      </c>
      <c r="J180">
        <v>9.5473660000000002</v>
      </c>
      <c r="K180">
        <v>8.3846150000000002</v>
      </c>
      <c r="L180">
        <v>8.0286679999999997</v>
      </c>
      <c r="M180">
        <v>3.0898812274907899</v>
      </c>
      <c r="N180">
        <v>2.89561996815881</v>
      </c>
      <c r="O180">
        <v>2.8334904270175301</v>
      </c>
      <c r="P180">
        <v>0.97988357164143103</v>
      </c>
      <c r="Q180">
        <v>0.92348312571202096</v>
      </c>
      <c r="R180">
        <v>0.90464349942142497</v>
      </c>
      <c r="S180">
        <v>0.70706596700000002</v>
      </c>
      <c r="T180">
        <v>0.79664036199999999</v>
      </c>
      <c r="U180">
        <v>-0.150540066022604</v>
      </c>
      <c r="V180">
        <v>-9.8737693721549599E-2</v>
      </c>
      <c r="W180">
        <v>0.88583358899999998</v>
      </c>
      <c r="X180">
        <v>0.31713147400000002</v>
      </c>
      <c r="Y180">
        <v>-5.2647856179523E-2</v>
      </c>
      <c r="Z180">
        <v>-0.498760653885224</v>
      </c>
    </row>
    <row r="181" spans="1:26" x14ac:dyDescent="0.35">
      <c r="A181">
        <v>470</v>
      </c>
      <c r="B181">
        <v>3</v>
      </c>
      <c r="C181">
        <v>5</v>
      </c>
      <c r="D181">
        <v>3.2360318292625001</v>
      </c>
      <c r="E181">
        <v>3.1079892213455298</v>
      </c>
      <c r="F181">
        <v>0.30276558589113101</v>
      </c>
      <c r="G181">
        <v>113</v>
      </c>
      <c r="H181">
        <v>16.74074074</v>
      </c>
      <c r="I181">
        <v>1</v>
      </c>
      <c r="J181">
        <v>11.240301000000001</v>
      </c>
      <c r="K181">
        <v>10.036160000000001</v>
      </c>
      <c r="L181">
        <v>9.7155380000000005</v>
      </c>
      <c r="M181">
        <v>3.3526558129339801</v>
      </c>
      <c r="N181">
        <v>3.1679898989737998</v>
      </c>
      <c r="O181">
        <v>3.1169757778975402</v>
      </c>
      <c r="P181">
        <v>1.05077794120535</v>
      </c>
      <c r="Q181">
        <v>1.0015675763734599</v>
      </c>
      <c r="R181">
        <v>0.987466854751748</v>
      </c>
      <c r="S181">
        <v>0.42894064799999998</v>
      </c>
      <c r="T181">
        <v>6.4341097E-2</v>
      </c>
      <c r="U181">
        <v>-0.36760279646171301</v>
      </c>
      <c r="V181">
        <v>-1.19151153875601</v>
      </c>
      <c r="W181" t="s">
        <v>84</v>
      </c>
      <c r="X181" t="s">
        <v>84</v>
      </c>
      <c r="Y181" t="s">
        <v>84</v>
      </c>
      <c r="Z181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 Tones</vt:lpstr>
      <vt:lpstr>Fig 3 MAST</vt:lpstr>
      <vt:lpstr>Table 1 demographics</vt:lpstr>
      <vt:lpstr>Table 2 history</vt:lpstr>
      <vt:lpstr>Table 3 SH group </vt:lpstr>
      <vt:lpstr>All data for analysis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Wetherall</dc:creator>
  <cp:lastModifiedBy>Karen Wetherall</cp:lastModifiedBy>
  <dcterms:created xsi:type="dcterms:W3CDTF">2025-08-25T13:54:40Z</dcterms:created>
  <dcterms:modified xsi:type="dcterms:W3CDTF">2025-09-12T20:55:05Z</dcterms:modified>
</cp:coreProperties>
</file>